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4" uniqueCount="221">
  <si>
    <r>
      <rPr>
        <b val="true"/>
        <sz val="12"/>
        <color rgb="FF000000"/>
        <rFont val="Arial"/>
        <family val="0"/>
      </rPr>
      <t xml:space="preserve">Supplemental Table 3. CNA losses associated with failure to achieve EFS24 (</t>
    </r>
    <r>
      <rPr>
        <b val="true"/>
        <i val="true"/>
        <sz val="12"/>
        <color rgb="FF000000"/>
        <rFont val="Arial"/>
        <family val="2"/>
      </rPr>
      <t xml:space="preserve">P</t>
    </r>
    <r>
      <rPr>
        <b val="true"/>
        <sz val="12"/>
        <color rgb="FF000000"/>
        <rFont val="Arial"/>
        <family val="0"/>
      </rPr>
      <t xml:space="preserve">&lt;0.05), sorted by chromosome and position.</t>
    </r>
  </si>
  <si>
    <t xml:space="preserve">Overall number of patinets with CNA</t>
  </si>
  <si>
    <t xml:space="preserve">Patients achieving EFS24 (N=38)</t>
  </si>
  <si>
    <t xml:space="preserve">Failure to achieve EFS24 (N=13)</t>
  </si>
  <si>
    <r>
      <rPr>
        <b val="true"/>
        <i val="true"/>
        <sz val="10"/>
        <color rgb="FF000000"/>
        <rFont val="Arial"/>
        <family val="2"/>
      </rPr>
      <t xml:space="preserve">P</t>
    </r>
    <r>
      <rPr>
        <b val="true"/>
        <sz val="10"/>
        <color rgb="FF000000"/>
        <rFont val="Arial"/>
        <family val="0"/>
      </rPr>
      <t xml:space="preserve">-Value</t>
    </r>
  </si>
  <si>
    <t xml:space="preserve">Rank</t>
  </si>
  <si>
    <t xml:space="preserve">Genes</t>
  </si>
  <si>
    <t xml:space="preserve">Chr</t>
  </si>
  <si>
    <t xml:space="preserve">Band</t>
  </si>
  <si>
    <t xml:space="preserve">Gene Start (bp)</t>
  </si>
  <si>
    <t xml:space="preserve">Gene End (bp)</t>
  </si>
  <si>
    <t xml:space="preserve">N with CNA</t>
  </si>
  <si>
    <t xml:space="preserve">% with CNA</t>
  </si>
  <si>
    <t xml:space="preserve">Odds Ratio*</t>
  </si>
  <si>
    <t xml:space="preserve">ZNF593</t>
  </si>
  <si>
    <t xml:space="preserve">p36.11</t>
  </si>
  <si>
    <t xml:space="preserve">Region 1</t>
  </si>
  <si>
    <t xml:space="preserve">NR0B2</t>
  </si>
  <si>
    <t xml:space="preserve">BMP8A</t>
  </si>
  <si>
    <t xml:space="preserve">p34.3</t>
  </si>
  <si>
    <t xml:space="preserve">MYCL1</t>
  </si>
  <si>
    <t xml:space="preserve">p34.2</t>
  </si>
  <si>
    <t xml:space="preserve">undefined</t>
  </si>
  <si>
    <t xml:space="preserve">NBPF10</t>
  </si>
  <si>
    <t xml:space="preserve">q21.1</t>
  </si>
  <si>
    <t xml:space="preserve">Region 2</t>
  </si>
  <si>
    <t xml:space="preserve">C1orf35</t>
  </si>
  <si>
    <t xml:space="preserve">q42.13</t>
  </si>
  <si>
    <t xml:space="preserve">OBSCN</t>
  </si>
  <si>
    <t xml:space="preserve">DESI2</t>
  </si>
  <si>
    <t xml:space="preserve">q44</t>
  </si>
  <si>
    <t xml:space="preserve">KIF26B</t>
  </si>
  <si>
    <t xml:space="preserve">AHCTF1</t>
  </si>
  <si>
    <t xml:space="preserve">ZNF670</t>
  </si>
  <si>
    <t xml:space="preserve">ERCC3</t>
  </si>
  <si>
    <t xml:space="preserve">q14.3</t>
  </si>
  <si>
    <t xml:space="preserve">NCKAP5</t>
  </si>
  <si>
    <t xml:space="preserve">q21.2</t>
  </si>
  <si>
    <t xml:space="preserve">UGT2B17</t>
  </si>
  <si>
    <t xml:space="preserve">q13.2</t>
  </si>
  <si>
    <t xml:space="preserve">GMDS</t>
  </si>
  <si>
    <t xml:space="preserve">p25.3</t>
  </si>
  <si>
    <t xml:space="preserve">Region 3</t>
  </si>
  <si>
    <t xml:space="preserve">DTNBP1</t>
  </si>
  <si>
    <t xml:space="preserve">p22.3</t>
  </si>
  <si>
    <t xml:space="preserve">KIF13A</t>
  </si>
  <si>
    <t xml:space="preserve">ALDH5A1</t>
  </si>
  <si>
    <t xml:space="preserve">FAM65B</t>
  </si>
  <si>
    <t xml:space="preserve">LRRC16A</t>
  </si>
  <si>
    <t xml:space="preserve">p22.2</t>
  </si>
  <si>
    <t xml:space="preserve">SCGN</t>
  </si>
  <si>
    <t xml:space="preserve">TRIM38</t>
  </si>
  <si>
    <t xml:space="preserve">HIST1H2AC</t>
  </si>
  <si>
    <t xml:space="preserve">HIST1H2BD</t>
  </si>
  <si>
    <t xml:space="preserve">HIST1H4D</t>
  </si>
  <si>
    <t xml:space="preserve">HIST1H4F</t>
  </si>
  <si>
    <t xml:space="preserve">HIST1H4G</t>
  </si>
  <si>
    <t xml:space="preserve">HIST1H3F</t>
  </si>
  <si>
    <t xml:space="preserve">BTN3A2</t>
  </si>
  <si>
    <t xml:space="preserve">BTN3A3</t>
  </si>
  <si>
    <t xml:space="preserve">HIST1H2BJ</t>
  </si>
  <si>
    <t xml:space="preserve">p22.1</t>
  </si>
  <si>
    <t xml:space="preserve">HIST1H4I</t>
  </si>
  <si>
    <t xml:space="preserve">PRSS16</t>
  </si>
  <si>
    <t xml:space="preserve">HIST1H2AI</t>
  </si>
  <si>
    <t xml:space="preserve">HIST1H2BM</t>
  </si>
  <si>
    <t xml:space="preserve">HIST1H2BN</t>
  </si>
  <si>
    <t xml:space="preserve">HIST1H2AM</t>
  </si>
  <si>
    <t xml:space="preserve">PGBD1</t>
  </si>
  <si>
    <t xml:space="preserve">ZNRD1</t>
  </si>
  <si>
    <t xml:space="preserve">RNF39</t>
  </si>
  <si>
    <t xml:space="preserve">TRIM15</t>
  </si>
  <si>
    <t xml:space="preserve">RPP21.TRIM39.RPP21</t>
  </si>
  <si>
    <t xml:space="preserve">GTF2H4</t>
  </si>
  <si>
    <t xml:space="preserve">p21.33</t>
  </si>
  <si>
    <t xml:space="preserve">PSORS1C1</t>
  </si>
  <si>
    <t xml:space="preserve">HLA.C</t>
  </si>
  <si>
    <t xml:space="preserve">DDX39B</t>
  </si>
  <si>
    <t xml:space="preserve">LST1</t>
  </si>
  <si>
    <t xml:space="preserve">APOM</t>
  </si>
  <si>
    <t xml:space="preserve">ITPR3</t>
  </si>
  <si>
    <t xml:space="preserve">p21.31</t>
  </si>
  <si>
    <t xml:space="preserve">MB21D1</t>
  </si>
  <si>
    <t xml:space="preserve">q13</t>
  </si>
  <si>
    <t xml:space="preserve">Region 4</t>
  </si>
  <si>
    <t xml:space="preserve">COX7A2</t>
  </si>
  <si>
    <t xml:space="preserve">q14.1</t>
  </si>
  <si>
    <t xml:space="preserve">TMEM30A</t>
  </si>
  <si>
    <t xml:space="preserve">FILIP1</t>
  </si>
  <si>
    <t xml:space="preserve">IMPG1</t>
  </si>
  <si>
    <t xml:space="preserve">RIPPLY2</t>
  </si>
  <si>
    <t xml:space="preserve">q14.2</t>
  </si>
  <si>
    <t xml:space="preserve">SNX14</t>
  </si>
  <si>
    <t xml:space="preserve">NDUFAF4</t>
  </si>
  <si>
    <t xml:space="preserve">q16.1</t>
  </si>
  <si>
    <t xml:space="preserve">POU3F2</t>
  </si>
  <si>
    <t xml:space="preserve">FAXC</t>
  </si>
  <si>
    <t xml:space="preserve">q16.2</t>
  </si>
  <si>
    <t xml:space="preserve">COQ3</t>
  </si>
  <si>
    <t xml:space="preserve">PNISR</t>
  </si>
  <si>
    <t xml:space="preserve">CCNC</t>
  </si>
  <si>
    <t xml:space="preserve">PRDM13</t>
  </si>
  <si>
    <t xml:space="preserve">SIM1</t>
  </si>
  <si>
    <t xml:space="preserve">q16.3</t>
  </si>
  <si>
    <t xml:space="preserve">PREP</t>
  </si>
  <si>
    <t xml:space="preserve">q21</t>
  </si>
  <si>
    <t xml:space="preserve">PRDM1</t>
  </si>
  <si>
    <t xml:space="preserve">BEND3</t>
  </si>
  <si>
    <t xml:space="preserve">SOBP</t>
  </si>
  <si>
    <t xml:space="preserve">SCML4</t>
  </si>
  <si>
    <t xml:space="preserve">NR2E1</t>
  </si>
  <si>
    <t xml:space="preserve">SNX3</t>
  </si>
  <si>
    <t xml:space="preserve">ARMC2</t>
  </si>
  <si>
    <t xml:space="preserve">SMPD2</t>
  </si>
  <si>
    <t xml:space="preserve">ZBTB24</t>
  </si>
  <si>
    <t xml:space="preserve">FIG4</t>
  </si>
  <si>
    <t xml:space="preserve">GPR6</t>
  </si>
  <si>
    <t xml:space="preserve">WASF1</t>
  </si>
  <si>
    <t xml:space="preserve">CDC40</t>
  </si>
  <si>
    <t xml:space="preserve">METTL24</t>
  </si>
  <si>
    <t xml:space="preserve">DDO</t>
  </si>
  <si>
    <t xml:space="preserve">SLC22A16</t>
  </si>
  <si>
    <t xml:space="preserve">CDK19</t>
  </si>
  <si>
    <t xml:space="preserve">AMD1</t>
  </si>
  <si>
    <t xml:space="preserve">GTF3C6</t>
  </si>
  <si>
    <t xml:space="preserve">RPF2</t>
  </si>
  <si>
    <t xml:space="preserve">SLC16A10</t>
  </si>
  <si>
    <t xml:space="preserve">KIAA1919</t>
  </si>
  <si>
    <t xml:space="preserve">REV3L</t>
  </si>
  <si>
    <t xml:space="preserve">TRAF3IP2</t>
  </si>
  <si>
    <t xml:space="preserve">FYN</t>
  </si>
  <si>
    <t xml:space="preserve">WISP3</t>
  </si>
  <si>
    <t xml:space="preserve">C6orf225</t>
  </si>
  <si>
    <t xml:space="preserve">LAMA4</t>
  </si>
  <si>
    <t xml:space="preserve">HS3ST5</t>
  </si>
  <si>
    <t xml:space="preserve">q22.1</t>
  </si>
  <si>
    <t xml:space="preserve">COL10A1</t>
  </si>
  <si>
    <t xml:space="preserve">TSPYL4</t>
  </si>
  <si>
    <t xml:space="preserve">DSE</t>
  </si>
  <si>
    <t xml:space="preserve">TSPYL1</t>
  </si>
  <si>
    <t xml:space="preserve">FAM26E</t>
  </si>
  <si>
    <t xml:space="preserve">RWDD1</t>
  </si>
  <si>
    <t xml:space="preserve">RSPH4A</t>
  </si>
  <si>
    <t xml:space="preserve">KPNA5</t>
  </si>
  <si>
    <t xml:space="preserve">FAM162B</t>
  </si>
  <si>
    <t xml:space="preserve">RFX6</t>
  </si>
  <si>
    <t xml:space="preserve">VGLL2</t>
  </si>
  <si>
    <t xml:space="preserve">GOPC</t>
  </si>
  <si>
    <t xml:space="preserve">DCBLD1</t>
  </si>
  <si>
    <t xml:space="preserve">SLC35F1</t>
  </si>
  <si>
    <t xml:space="preserve">PLN</t>
  </si>
  <si>
    <t xml:space="preserve">q22.31</t>
  </si>
  <si>
    <t xml:space="preserve">MCM9</t>
  </si>
  <si>
    <t xml:space="preserve">MAN1A1</t>
  </si>
  <si>
    <t xml:space="preserve">CLVS2</t>
  </si>
  <si>
    <t xml:space="preserve">NKAIN2</t>
  </si>
  <si>
    <t xml:space="preserve">LAMA2</t>
  </si>
  <si>
    <t xml:space="preserve">q22.33</t>
  </si>
  <si>
    <t xml:space="preserve">RPS12</t>
  </si>
  <si>
    <t xml:space="preserve">q23.2</t>
  </si>
  <si>
    <t xml:space="preserve">TBPL1</t>
  </si>
  <si>
    <t xml:space="preserve">SLC2A12</t>
  </si>
  <si>
    <t xml:space="preserve">MAP3K5</t>
  </si>
  <si>
    <t xml:space="preserve">q23.3</t>
  </si>
  <si>
    <t xml:space="preserve">OLIG3</t>
  </si>
  <si>
    <t xml:space="preserve">STX11</t>
  </si>
  <si>
    <t xml:space="preserve">q24.2</t>
  </si>
  <si>
    <t xml:space="preserve">TSGA13</t>
  </si>
  <si>
    <t xml:space="preserve">q32.2</t>
  </si>
  <si>
    <t xml:space="preserve">MCPH1</t>
  </si>
  <si>
    <t xml:space="preserve">p23.1</t>
  </si>
  <si>
    <t xml:space="preserve">Region 5</t>
  </si>
  <si>
    <t xml:space="preserve">XKR5</t>
  </si>
  <si>
    <t xml:space="preserve">FDFT1</t>
  </si>
  <si>
    <t xml:space="preserve">FGF17</t>
  </si>
  <si>
    <t xml:space="preserve">p21.3</t>
  </si>
  <si>
    <t xml:space="preserve">TPD52</t>
  </si>
  <si>
    <t xml:space="preserve">q21.13</t>
  </si>
  <si>
    <t xml:space="preserve">IFNA17</t>
  </si>
  <si>
    <t xml:space="preserve">Region 6</t>
  </si>
  <si>
    <t xml:space="preserve">IFNA1</t>
  </si>
  <si>
    <t xml:space="preserve">CDKN2B</t>
  </si>
  <si>
    <t xml:space="preserve">OR52N5</t>
  </si>
  <si>
    <t xml:space="preserve">p15.4</t>
  </si>
  <si>
    <t xml:space="preserve">EEF1G</t>
  </si>
  <si>
    <t xml:space="preserve">q12.3</t>
  </si>
  <si>
    <t xml:space="preserve">PDE2A</t>
  </si>
  <si>
    <t xml:space="preserve">q13.4</t>
  </si>
  <si>
    <t xml:space="preserve">CLEC18B</t>
  </si>
  <si>
    <t xml:space="preserve">q23.1</t>
  </si>
  <si>
    <t xml:space="preserve">CNTNAP4</t>
  </si>
  <si>
    <t xml:space="preserve">KCTD11</t>
  </si>
  <si>
    <t xml:space="preserve">p13.1</t>
  </si>
  <si>
    <t xml:space="preserve">SPEM1</t>
  </si>
  <si>
    <t xml:space="preserve">ELANE</t>
  </si>
  <si>
    <t xml:space="preserve">p13.3</t>
  </si>
  <si>
    <t xml:space="preserve">Region 7</t>
  </si>
  <si>
    <t xml:space="preserve">MUC16</t>
  </si>
  <si>
    <t xml:space="preserve">p13.2</t>
  </si>
  <si>
    <t xml:space="preserve">EMR2</t>
  </si>
  <si>
    <t xml:space="preserve">p13.12</t>
  </si>
  <si>
    <t xml:space="preserve">CALR3</t>
  </si>
  <si>
    <t xml:space="preserve">p13.11</t>
  </si>
  <si>
    <t xml:space="preserve">C19orf44</t>
  </si>
  <si>
    <t xml:space="preserve">MYO9B</t>
  </si>
  <si>
    <t xml:space="preserve">IFI30</t>
  </si>
  <si>
    <t xml:space="preserve">ZNF729</t>
  </si>
  <si>
    <t xml:space="preserve">p12</t>
  </si>
  <si>
    <t xml:space="preserve">ZNF98</t>
  </si>
  <si>
    <t xml:space="preserve">PSG1</t>
  </si>
  <si>
    <t xml:space="preserve">Region 8</t>
  </si>
  <si>
    <t xml:space="preserve">PSG4</t>
  </si>
  <si>
    <t xml:space="preserve">q13.31</t>
  </si>
  <si>
    <t xml:space="preserve">LILRA3</t>
  </si>
  <si>
    <t xml:space="preserve">q13.42</t>
  </si>
  <si>
    <t xml:space="preserve">KIR3DL3</t>
  </si>
  <si>
    <t xml:space="preserve">KIR2DS4</t>
  </si>
  <si>
    <t xml:space="preserve">ZNF773</t>
  </si>
  <si>
    <t xml:space="preserve">q13.43</t>
  </si>
  <si>
    <t xml:space="preserve">*Odds Ratio defined as odds of a CNA in patients with failure to achieve EFS24 compared to patients achieving EFS24 (undefined--no CNAs in patients achieving EFS24)</t>
  </si>
  <si>
    <r>
      <rPr>
        <sz val="10"/>
        <color rgb="FF000000"/>
        <rFont val="Arial"/>
        <family val="2"/>
      </rPr>
      <t xml:space="preserve">Chromosomal positions that had more than 2 genes with</t>
    </r>
    <r>
      <rPr>
        <i val="true"/>
        <sz val="10"/>
        <color rgb="FF000000"/>
        <rFont val="Arial"/>
        <family val="2"/>
      </rPr>
      <t xml:space="preserve"> P</t>
    </r>
    <r>
      <rPr>
        <sz val="10"/>
        <color rgb="FF000000"/>
        <rFont val="Arial"/>
        <family val="2"/>
      </rPr>
      <t xml:space="preserve">&lt;0.05  were defined as Regions.</t>
    </r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0"/>
    <numFmt numFmtId="166" formatCode="0%"/>
    <numFmt numFmtId="167" formatCode="0.0"/>
    <numFmt numFmtId="168" formatCode="0.00"/>
    <numFmt numFmtId="169" formatCode="0.0000"/>
    <numFmt numFmtId="170" formatCode="0"/>
  </numFmts>
  <fonts count="12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i val="true"/>
      <sz val="10"/>
      <color rgb="FF000000"/>
      <name val="Arial"/>
      <family val="2"/>
    </font>
    <font>
      <b val="true"/>
      <sz val="10"/>
      <color rgb="FF000000"/>
      <name val="Arial"/>
      <family val="0"/>
    </font>
    <font>
      <b val="true"/>
      <sz val="12"/>
      <color rgb="FF000000"/>
      <name val="Arial"/>
      <family val="0"/>
    </font>
    <font>
      <b val="true"/>
      <i val="true"/>
      <sz val="12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i val="true"/>
      <sz val="10"/>
      <color rgb="FF000000"/>
      <name val="Arial"/>
      <family val="2"/>
    </font>
    <font>
      <i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1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1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62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B159" activeCellId="0" sqref="B159"/>
    </sheetView>
  </sheetViews>
  <sheetFormatPr defaultColWidth="11.1171875" defaultRowHeight="15.75" zeroHeight="false" outlineLevelRow="0" outlineLevelCol="0"/>
  <cols>
    <col collapsed="false" customWidth="true" hidden="false" outlineLevel="0" max="1" min="1" style="1" width="6.12"/>
    <col collapsed="false" customWidth="true" hidden="false" outlineLevel="0" max="2" min="2" style="2" width="11.99"/>
    <col collapsed="false" customWidth="true" hidden="false" outlineLevel="0" max="3" min="3" style="3" width="4.99"/>
    <col collapsed="false" customWidth="true" hidden="false" outlineLevel="0" max="4" min="4" style="3" width="7.11"/>
    <col collapsed="false" customWidth="true" hidden="false" outlineLevel="0" max="6" min="5" style="3" width="9.99"/>
    <col collapsed="false" customWidth="true" hidden="false" outlineLevel="0" max="7" min="7" style="3" width="9.87"/>
    <col collapsed="false" customWidth="true" hidden="false" outlineLevel="0" max="11" min="8" style="3" width="6.87"/>
    <col collapsed="false" customWidth="true" hidden="false" outlineLevel="0" max="12" min="12" style="3" width="8.37"/>
    <col collapsed="false" customWidth="true" hidden="false" outlineLevel="0" max="13" min="13" style="3" width="6.12"/>
    <col collapsed="false" customWidth="false" hidden="false" outlineLevel="0" max="14" min="14" style="4" width="11.12"/>
  </cols>
  <sheetData>
    <row r="1" customFormat="false" ht="36" hidden="false" customHeight="tru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customFormat="false" ht="47.1" hidden="false" customHeight="true" outlineLevel="0" collapsed="false">
      <c r="A2" s="6"/>
      <c r="B2" s="7"/>
      <c r="C2" s="7"/>
      <c r="D2" s="7"/>
      <c r="E2" s="7"/>
      <c r="F2" s="7"/>
      <c r="G2" s="8" t="s">
        <v>1</v>
      </c>
      <c r="H2" s="9" t="s">
        <v>2</v>
      </c>
      <c r="I2" s="9"/>
      <c r="J2" s="9" t="s">
        <v>3</v>
      </c>
      <c r="K2" s="9"/>
      <c r="L2" s="10"/>
      <c r="M2" s="11" t="s">
        <v>4</v>
      </c>
    </row>
    <row r="3" customFormat="false" ht="25.5" hidden="false" customHeight="false" outlineLevel="0" collapsed="false">
      <c r="A3" s="12" t="s">
        <v>5</v>
      </c>
      <c r="B3" s="12" t="s">
        <v>6</v>
      </c>
      <c r="C3" s="12" t="s">
        <v>7</v>
      </c>
      <c r="D3" s="12" t="s">
        <v>8</v>
      </c>
      <c r="E3" s="13" t="s">
        <v>9</v>
      </c>
      <c r="F3" s="13" t="s">
        <v>10</v>
      </c>
      <c r="G3" s="8"/>
      <c r="H3" s="13" t="s">
        <v>11</v>
      </c>
      <c r="I3" s="13" t="s">
        <v>12</v>
      </c>
      <c r="J3" s="13" t="s">
        <v>11</v>
      </c>
      <c r="K3" s="13" t="s">
        <v>12</v>
      </c>
      <c r="L3" s="13" t="s">
        <v>13</v>
      </c>
      <c r="M3" s="11"/>
    </row>
    <row r="4" customFormat="false" ht="15.75" hidden="false" customHeight="false" outlineLevel="0" collapsed="false">
      <c r="A4" s="14" t="n">
        <v>151</v>
      </c>
      <c r="B4" s="15" t="s">
        <v>14</v>
      </c>
      <c r="C4" s="16" t="n">
        <v>1</v>
      </c>
      <c r="D4" s="16" t="s">
        <v>15</v>
      </c>
      <c r="E4" s="16" t="n">
        <v>26496362</v>
      </c>
      <c r="F4" s="16" t="n">
        <v>26498551</v>
      </c>
      <c r="G4" s="16" t="n">
        <v>6</v>
      </c>
      <c r="H4" s="16" t="n">
        <v>2</v>
      </c>
      <c r="I4" s="17" t="n">
        <v>0.05</v>
      </c>
      <c r="J4" s="16" t="n">
        <v>4</v>
      </c>
      <c r="K4" s="17" t="n">
        <v>0.31</v>
      </c>
      <c r="L4" s="18" t="n">
        <f aca="false">(J4*(38-H4))/((13-J4)*H4)</f>
        <v>8</v>
      </c>
      <c r="M4" s="19" t="n">
        <v>0.0493915977</v>
      </c>
      <c r="N4" s="4" t="s">
        <v>16</v>
      </c>
    </row>
    <row r="5" customFormat="false" ht="15.75" hidden="false" customHeight="false" outlineLevel="0" collapsed="false">
      <c r="A5" s="14" t="n">
        <v>31</v>
      </c>
      <c r="B5" s="15" t="s">
        <v>17</v>
      </c>
      <c r="C5" s="16" t="n">
        <v>1</v>
      </c>
      <c r="D5" s="16" t="s">
        <v>15</v>
      </c>
      <c r="E5" s="16" t="n">
        <v>27237980</v>
      </c>
      <c r="F5" s="16" t="n">
        <v>27240457</v>
      </c>
      <c r="G5" s="16" t="n">
        <v>5</v>
      </c>
      <c r="H5" s="16" t="n">
        <v>1</v>
      </c>
      <c r="I5" s="17" t="n">
        <v>0.03</v>
      </c>
      <c r="J5" s="16" t="n">
        <v>4</v>
      </c>
      <c r="K5" s="17" t="n">
        <v>0.31</v>
      </c>
      <c r="L5" s="18" t="n">
        <f aca="false">(J5*(38-H5))/((13-J5)*H5)</f>
        <v>16.4444444444444</v>
      </c>
      <c r="M5" s="19" t="n">
        <v>0.0161875483</v>
      </c>
    </row>
    <row r="6" customFormat="false" ht="15.75" hidden="false" customHeight="false" outlineLevel="0" collapsed="false">
      <c r="A6" s="14" t="n">
        <v>108</v>
      </c>
      <c r="B6" s="15" t="s">
        <v>18</v>
      </c>
      <c r="C6" s="16" t="n">
        <v>1</v>
      </c>
      <c r="D6" s="16" t="s">
        <v>19</v>
      </c>
      <c r="E6" s="16" t="n">
        <v>39957318</v>
      </c>
      <c r="F6" s="16" t="n">
        <v>39991607</v>
      </c>
      <c r="G6" s="16" t="n">
        <v>14</v>
      </c>
      <c r="H6" s="16" t="n">
        <v>7</v>
      </c>
      <c r="I6" s="17" t="n">
        <v>0.18</v>
      </c>
      <c r="J6" s="16" t="n">
        <v>7</v>
      </c>
      <c r="K6" s="17" t="n">
        <v>0.54</v>
      </c>
      <c r="L6" s="18" t="n">
        <f aca="false">(J6*(38-H6))/((13-J6)*H6)</f>
        <v>5.16666666666667</v>
      </c>
      <c r="M6" s="19" t="n">
        <v>0.0348100555</v>
      </c>
    </row>
    <row r="7" customFormat="false" ht="15.75" hidden="false" customHeight="false" outlineLevel="0" collapsed="false">
      <c r="A7" s="14" t="n">
        <v>71</v>
      </c>
      <c r="B7" s="15" t="s">
        <v>20</v>
      </c>
      <c r="C7" s="16" t="n">
        <v>1</v>
      </c>
      <c r="D7" s="16" t="s">
        <v>21</v>
      </c>
      <c r="E7" s="16" t="n">
        <v>40361098</v>
      </c>
      <c r="F7" s="16" t="n">
        <v>40367928</v>
      </c>
      <c r="G7" s="16" t="n">
        <v>3</v>
      </c>
      <c r="H7" s="16" t="n">
        <v>0</v>
      </c>
      <c r="I7" s="17" t="n">
        <v>0</v>
      </c>
      <c r="J7" s="16" t="n">
        <v>3</v>
      </c>
      <c r="K7" s="17" t="n">
        <v>0.23</v>
      </c>
      <c r="L7" s="18" t="s">
        <v>22</v>
      </c>
      <c r="M7" s="19" t="n">
        <v>0.01780508</v>
      </c>
    </row>
    <row r="8" customFormat="false" ht="15.75" hidden="false" customHeight="false" outlineLevel="0" collapsed="false">
      <c r="A8" s="1" t="n">
        <v>135</v>
      </c>
      <c r="B8" s="2" t="s">
        <v>23</v>
      </c>
      <c r="C8" s="20" t="n">
        <v>1</v>
      </c>
      <c r="D8" s="20" t="s">
        <v>24</v>
      </c>
      <c r="E8" s="20" t="n">
        <v>145289772</v>
      </c>
      <c r="F8" s="20" t="n">
        <v>145370303</v>
      </c>
      <c r="G8" s="20" t="n">
        <v>25</v>
      </c>
      <c r="H8" s="20" t="n">
        <v>15</v>
      </c>
      <c r="I8" s="21" t="n">
        <v>0.39</v>
      </c>
      <c r="J8" s="20" t="n">
        <v>10</v>
      </c>
      <c r="K8" s="21" t="n">
        <v>0.77</v>
      </c>
      <c r="L8" s="22" t="n">
        <f aca="false">(J8*(38-H8))/((13-J8)*H8)</f>
        <v>5.11111111111111</v>
      </c>
      <c r="M8" s="23" t="n">
        <v>0.0444167081</v>
      </c>
      <c r="N8" s="4" t="s">
        <v>25</v>
      </c>
    </row>
    <row r="9" customFormat="false" ht="15.75" hidden="false" customHeight="false" outlineLevel="0" collapsed="false">
      <c r="A9" s="1" t="n">
        <v>136</v>
      </c>
      <c r="B9" s="2" t="s">
        <v>26</v>
      </c>
      <c r="C9" s="20" t="n">
        <v>1</v>
      </c>
      <c r="D9" s="20" t="s">
        <v>27</v>
      </c>
      <c r="E9" s="20" t="n">
        <v>228288427</v>
      </c>
      <c r="F9" s="20" t="n">
        <v>228293112</v>
      </c>
      <c r="G9" s="20" t="n">
        <v>6</v>
      </c>
      <c r="H9" s="20" t="n">
        <v>2</v>
      </c>
      <c r="I9" s="21" t="n">
        <v>0.05</v>
      </c>
      <c r="J9" s="20" t="n">
        <v>4</v>
      </c>
      <c r="K9" s="21" t="n">
        <v>0.31</v>
      </c>
      <c r="L9" s="22" t="n">
        <f aca="false">(J9*(38-H9))/((13-J9)*H9)</f>
        <v>8</v>
      </c>
      <c r="M9" s="23" t="n">
        <v>0.0493915977</v>
      </c>
    </row>
    <row r="10" customFormat="false" ht="15.75" hidden="false" customHeight="false" outlineLevel="0" collapsed="false">
      <c r="A10" s="1" t="n">
        <v>3</v>
      </c>
      <c r="B10" s="2" t="s">
        <v>28</v>
      </c>
      <c r="C10" s="20" t="n">
        <v>1</v>
      </c>
      <c r="D10" s="20" t="s">
        <v>27</v>
      </c>
      <c r="E10" s="20" t="n">
        <v>228395831</v>
      </c>
      <c r="F10" s="20" t="n">
        <v>228566577</v>
      </c>
      <c r="G10" s="20" t="n">
        <v>6</v>
      </c>
      <c r="H10" s="20" t="n">
        <v>1</v>
      </c>
      <c r="I10" s="21" t="n">
        <v>0.03</v>
      </c>
      <c r="J10" s="20" t="n">
        <v>5</v>
      </c>
      <c r="K10" s="21" t="n">
        <v>0.38</v>
      </c>
      <c r="L10" s="22" t="n">
        <f aca="false">(J10*(38-H10))/((13-J10)*H10)</f>
        <v>23.125</v>
      </c>
      <c r="M10" s="24" t="n">
        <v>0.0030519234</v>
      </c>
    </row>
    <row r="11" customFormat="false" ht="15.75" hidden="false" customHeight="false" outlineLevel="0" collapsed="false">
      <c r="A11" s="1" t="n">
        <v>50</v>
      </c>
      <c r="B11" s="2" t="s">
        <v>29</v>
      </c>
      <c r="C11" s="20" t="n">
        <v>1</v>
      </c>
      <c r="D11" s="20" t="s">
        <v>30</v>
      </c>
      <c r="E11" s="20" t="n">
        <v>244816237</v>
      </c>
      <c r="F11" s="20" t="n">
        <v>244872335</v>
      </c>
      <c r="G11" s="20" t="n">
        <v>3</v>
      </c>
      <c r="H11" s="20" t="n">
        <v>0</v>
      </c>
      <c r="I11" s="21" t="n">
        <v>0</v>
      </c>
      <c r="J11" s="20" t="n">
        <v>3</v>
      </c>
      <c r="K11" s="21" t="n">
        <v>0.23</v>
      </c>
      <c r="L11" s="22" t="s">
        <v>22</v>
      </c>
      <c r="M11" s="23" t="n">
        <v>0.01780508</v>
      </c>
    </row>
    <row r="12" customFormat="false" ht="15.75" hidden="false" customHeight="false" outlineLevel="0" collapsed="false">
      <c r="A12" s="1" t="n">
        <v>143</v>
      </c>
      <c r="B12" s="2" t="s">
        <v>31</v>
      </c>
      <c r="C12" s="20" t="n">
        <v>1</v>
      </c>
      <c r="D12" s="20" t="s">
        <v>30</v>
      </c>
      <c r="E12" s="20" t="n">
        <v>245318287</v>
      </c>
      <c r="F12" s="20" t="n">
        <v>245872733</v>
      </c>
      <c r="G12" s="20" t="n">
        <v>6</v>
      </c>
      <c r="H12" s="20" t="n">
        <v>2</v>
      </c>
      <c r="I12" s="21" t="n">
        <v>0.05</v>
      </c>
      <c r="J12" s="20" t="n">
        <v>4</v>
      </c>
      <c r="K12" s="21" t="n">
        <v>0.31</v>
      </c>
      <c r="L12" s="22" t="n">
        <f aca="false">(J12*(38-H12))/((13-J12)*H12)</f>
        <v>8</v>
      </c>
      <c r="M12" s="23" t="n">
        <v>0.0493915977</v>
      </c>
    </row>
    <row r="13" customFormat="false" ht="15.75" hidden="false" customHeight="false" outlineLevel="0" collapsed="false">
      <c r="A13" s="1" t="n">
        <v>41</v>
      </c>
      <c r="B13" s="2" t="s">
        <v>32</v>
      </c>
      <c r="C13" s="20" t="n">
        <v>1</v>
      </c>
      <c r="D13" s="20" t="s">
        <v>30</v>
      </c>
      <c r="E13" s="20" t="n">
        <v>247002400</v>
      </c>
      <c r="F13" s="20" t="n">
        <v>247095280</v>
      </c>
      <c r="G13" s="20" t="n">
        <v>3</v>
      </c>
      <c r="H13" s="20" t="n">
        <v>0</v>
      </c>
      <c r="I13" s="21" t="n">
        <v>0</v>
      </c>
      <c r="J13" s="20" t="n">
        <v>3</v>
      </c>
      <c r="K13" s="21" t="n">
        <v>0.23</v>
      </c>
      <c r="L13" s="22" t="s">
        <v>22</v>
      </c>
      <c r="M13" s="23" t="n">
        <v>0.01780508</v>
      </c>
    </row>
    <row r="14" customFormat="false" ht="15.75" hidden="false" customHeight="false" outlineLevel="0" collapsed="false">
      <c r="A14" s="1" t="n">
        <v>82</v>
      </c>
      <c r="B14" s="2" t="s">
        <v>33</v>
      </c>
      <c r="C14" s="20" t="n">
        <v>1</v>
      </c>
      <c r="D14" s="20" t="s">
        <v>30</v>
      </c>
      <c r="E14" s="20" t="n">
        <v>247108849</v>
      </c>
      <c r="F14" s="20" t="n">
        <v>247242113</v>
      </c>
      <c r="G14" s="20" t="n">
        <v>3</v>
      </c>
      <c r="H14" s="20" t="n">
        <v>0</v>
      </c>
      <c r="I14" s="21" t="n">
        <v>0</v>
      </c>
      <c r="J14" s="20" t="n">
        <v>3</v>
      </c>
      <c r="K14" s="21" t="n">
        <v>0.23</v>
      </c>
      <c r="L14" s="22" t="s">
        <v>22</v>
      </c>
      <c r="M14" s="23" t="n">
        <v>0.01780508</v>
      </c>
    </row>
    <row r="15" customFormat="false" ht="15.75" hidden="false" customHeight="false" outlineLevel="0" collapsed="false">
      <c r="A15" s="14" t="n">
        <v>137</v>
      </c>
      <c r="B15" s="15" t="s">
        <v>34</v>
      </c>
      <c r="C15" s="16" t="n">
        <v>2</v>
      </c>
      <c r="D15" s="16" t="s">
        <v>35</v>
      </c>
      <c r="E15" s="16" t="n">
        <v>128014866</v>
      </c>
      <c r="F15" s="16" t="n">
        <v>128051752</v>
      </c>
      <c r="G15" s="16" t="n">
        <v>6</v>
      </c>
      <c r="H15" s="16" t="n">
        <v>2</v>
      </c>
      <c r="I15" s="17" t="n">
        <v>0.05</v>
      </c>
      <c r="J15" s="16" t="n">
        <v>4</v>
      </c>
      <c r="K15" s="17" t="n">
        <v>0.31</v>
      </c>
      <c r="L15" s="18" t="n">
        <f aca="false">(J15*(38-H15))/((13-J15)*H15)</f>
        <v>8</v>
      </c>
      <c r="M15" s="19" t="n">
        <v>0.0493915977</v>
      </c>
    </row>
    <row r="16" customFormat="false" ht="15.75" hidden="false" customHeight="false" outlineLevel="0" collapsed="false">
      <c r="A16" s="14" t="n">
        <v>145</v>
      </c>
      <c r="B16" s="15" t="s">
        <v>36</v>
      </c>
      <c r="C16" s="16" t="n">
        <v>2</v>
      </c>
      <c r="D16" s="16" t="s">
        <v>37</v>
      </c>
      <c r="E16" s="16" t="n">
        <v>133429374</v>
      </c>
      <c r="F16" s="16" t="n">
        <v>134326034</v>
      </c>
      <c r="G16" s="16" t="n">
        <v>6</v>
      </c>
      <c r="H16" s="16" t="n">
        <v>2</v>
      </c>
      <c r="I16" s="17" t="n">
        <v>0.05</v>
      </c>
      <c r="J16" s="16" t="n">
        <v>4</v>
      </c>
      <c r="K16" s="17" t="n">
        <v>0.31</v>
      </c>
      <c r="L16" s="18" t="n">
        <f aca="false">(J16*(38-H16))/((13-J16)*H16)</f>
        <v>8</v>
      </c>
      <c r="M16" s="19" t="n">
        <v>0.0493915977</v>
      </c>
    </row>
    <row r="17" customFormat="false" ht="15.75" hidden="false" customHeight="false" outlineLevel="0" collapsed="false">
      <c r="A17" s="1" t="n">
        <v>88</v>
      </c>
      <c r="B17" s="2" t="s">
        <v>38</v>
      </c>
      <c r="C17" s="20" t="n">
        <v>4</v>
      </c>
      <c r="D17" s="20" t="s">
        <v>39</v>
      </c>
      <c r="E17" s="20" t="n">
        <v>69402902</v>
      </c>
      <c r="F17" s="20" t="n">
        <v>69434245</v>
      </c>
      <c r="G17" s="20" t="n">
        <v>16</v>
      </c>
      <c r="H17" s="20" t="n">
        <v>8</v>
      </c>
      <c r="I17" s="21" t="n">
        <v>0.21</v>
      </c>
      <c r="J17" s="20" t="n">
        <v>8</v>
      </c>
      <c r="K17" s="21" t="n">
        <v>0.62</v>
      </c>
      <c r="L17" s="22" t="n">
        <f aca="false">(J17*(38-H17))/((13-J17)*H17)</f>
        <v>6</v>
      </c>
      <c r="M17" s="23" t="n">
        <v>0.0178210084</v>
      </c>
    </row>
    <row r="18" customFormat="false" ht="15.75" hidden="false" customHeight="false" outlineLevel="0" collapsed="false">
      <c r="A18" s="14" t="n">
        <v>27</v>
      </c>
      <c r="B18" s="15" t="s">
        <v>40</v>
      </c>
      <c r="C18" s="16" t="n">
        <v>6</v>
      </c>
      <c r="D18" s="16" t="s">
        <v>41</v>
      </c>
      <c r="E18" s="16" t="n">
        <v>1624041</v>
      </c>
      <c r="F18" s="16" t="n">
        <v>2245926</v>
      </c>
      <c r="G18" s="16" t="n">
        <v>5</v>
      </c>
      <c r="H18" s="16" t="n">
        <v>1</v>
      </c>
      <c r="I18" s="17" t="n">
        <v>0.03</v>
      </c>
      <c r="J18" s="16" t="n">
        <v>4</v>
      </c>
      <c r="K18" s="17" t="n">
        <v>0.31</v>
      </c>
      <c r="L18" s="18" t="n">
        <f aca="false">(J18*(38-H18))/((13-J18)*H18)</f>
        <v>16.4444444444444</v>
      </c>
      <c r="M18" s="19" t="n">
        <v>0.0161875483</v>
      </c>
      <c r="N18" s="4" t="s">
        <v>42</v>
      </c>
    </row>
    <row r="19" customFormat="false" ht="15.75" hidden="false" customHeight="false" outlineLevel="0" collapsed="false">
      <c r="A19" s="14" t="n">
        <v>51</v>
      </c>
      <c r="B19" s="15" t="s">
        <v>43</v>
      </c>
      <c r="C19" s="16" t="n">
        <v>6</v>
      </c>
      <c r="D19" s="16" t="s">
        <v>44</v>
      </c>
      <c r="E19" s="16" t="n">
        <v>15523032</v>
      </c>
      <c r="F19" s="16" t="n">
        <v>15663289</v>
      </c>
      <c r="G19" s="16" t="n">
        <v>3</v>
      </c>
      <c r="H19" s="16" t="n">
        <v>0</v>
      </c>
      <c r="I19" s="17" t="n">
        <v>0</v>
      </c>
      <c r="J19" s="16" t="n">
        <v>3</v>
      </c>
      <c r="K19" s="17" t="n">
        <v>0.23</v>
      </c>
      <c r="L19" s="18" t="s">
        <v>22</v>
      </c>
      <c r="M19" s="19" t="n">
        <v>0.01780508</v>
      </c>
    </row>
    <row r="20" customFormat="false" ht="15.75" hidden="false" customHeight="false" outlineLevel="0" collapsed="false">
      <c r="A20" s="14" t="n">
        <v>1</v>
      </c>
      <c r="B20" s="15" t="s">
        <v>45</v>
      </c>
      <c r="C20" s="16" t="n">
        <v>6</v>
      </c>
      <c r="D20" s="16" t="s">
        <v>44</v>
      </c>
      <c r="E20" s="16" t="n">
        <v>17759414</v>
      </c>
      <c r="F20" s="16" t="n">
        <v>17987854</v>
      </c>
      <c r="G20" s="16" t="n">
        <v>8</v>
      </c>
      <c r="H20" s="16" t="n">
        <v>1</v>
      </c>
      <c r="I20" s="17" t="n">
        <v>0.03</v>
      </c>
      <c r="J20" s="16" t="n">
        <v>7</v>
      </c>
      <c r="K20" s="17" t="n">
        <v>0.54</v>
      </c>
      <c r="L20" s="18" t="n">
        <f aca="false">(J20*(38-H20))/((13-J20)*H20)</f>
        <v>43.1666666666667</v>
      </c>
      <c r="M20" s="25" t="n">
        <v>8.10894E-005</v>
      </c>
    </row>
    <row r="21" customFormat="false" ht="15.75" hidden="false" customHeight="false" outlineLevel="0" collapsed="false">
      <c r="A21" s="14" t="n">
        <v>42</v>
      </c>
      <c r="B21" s="15" t="s">
        <v>46</v>
      </c>
      <c r="C21" s="16" t="n">
        <v>6</v>
      </c>
      <c r="D21" s="16" t="s">
        <v>44</v>
      </c>
      <c r="E21" s="16" t="n">
        <v>24495080</v>
      </c>
      <c r="F21" s="16" t="n">
        <v>24537435</v>
      </c>
      <c r="G21" s="16" t="n">
        <v>3</v>
      </c>
      <c r="H21" s="16" t="n">
        <v>0</v>
      </c>
      <c r="I21" s="17" t="n">
        <v>0</v>
      </c>
      <c r="J21" s="16" t="n">
        <v>3</v>
      </c>
      <c r="K21" s="17" t="n">
        <v>0.23</v>
      </c>
      <c r="L21" s="18" t="s">
        <v>22</v>
      </c>
      <c r="M21" s="19" t="n">
        <v>0.01780508</v>
      </c>
    </row>
    <row r="22" customFormat="false" ht="15.75" hidden="false" customHeight="false" outlineLevel="0" collapsed="false">
      <c r="A22" s="14" t="n">
        <v>54</v>
      </c>
      <c r="B22" s="15" t="s">
        <v>47</v>
      </c>
      <c r="C22" s="16" t="n">
        <v>6</v>
      </c>
      <c r="D22" s="16" t="s">
        <v>44</v>
      </c>
      <c r="E22" s="16" t="n">
        <v>24797601</v>
      </c>
      <c r="F22" s="16" t="n">
        <v>25042238</v>
      </c>
      <c r="G22" s="16" t="n">
        <v>3</v>
      </c>
      <c r="H22" s="16" t="n">
        <v>0</v>
      </c>
      <c r="I22" s="17" t="n">
        <v>0</v>
      </c>
      <c r="J22" s="16" t="n">
        <v>3</v>
      </c>
      <c r="K22" s="17" t="n">
        <v>0.23</v>
      </c>
      <c r="L22" s="18" t="s">
        <v>22</v>
      </c>
      <c r="M22" s="19" t="n">
        <v>0.01780508</v>
      </c>
    </row>
    <row r="23" customFormat="false" ht="15.75" hidden="false" customHeight="false" outlineLevel="0" collapsed="false">
      <c r="A23" s="14" t="n">
        <v>26</v>
      </c>
      <c r="B23" s="15" t="s">
        <v>48</v>
      </c>
      <c r="C23" s="16" t="n">
        <v>6</v>
      </c>
      <c r="D23" s="16" t="s">
        <v>49</v>
      </c>
      <c r="E23" s="16" t="n">
        <v>25279306</v>
      </c>
      <c r="F23" s="16" t="n">
        <v>25620758</v>
      </c>
      <c r="G23" s="16" t="n">
        <v>7</v>
      </c>
      <c r="H23" s="16" t="n">
        <v>2</v>
      </c>
      <c r="I23" s="17" t="n">
        <v>0.05</v>
      </c>
      <c r="J23" s="16" t="n">
        <v>5</v>
      </c>
      <c r="K23" s="17" t="n">
        <v>0.38</v>
      </c>
      <c r="L23" s="18" t="n">
        <f aca="false">(J23*(38-H23))/((13-J23)*H23)</f>
        <v>11.25</v>
      </c>
      <c r="M23" s="19" t="n">
        <v>0.0112226272</v>
      </c>
    </row>
    <row r="24" customFormat="false" ht="15.75" hidden="false" customHeight="false" outlineLevel="0" collapsed="false">
      <c r="A24" s="14" t="n">
        <v>77</v>
      </c>
      <c r="B24" s="15" t="s">
        <v>50</v>
      </c>
      <c r="C24" s="16" t="n">
        <v>6</v>
      </c>
      <c r="D24" s="16" t="s">
        <v>49</v>
      </c>
      <c r="E24" s="16" t="n">
        <v>25652464</v>
      </c>
      <c r="F24" s="16" t="n">
        <v>25702011</v>
      </c>
      <c r="G24" s="16" t="n">
        <v>3</v>
      </c>
      <c r="H24" s="16" t="n">
        <v>0</v>
      </c>
      <c r="I24" s="17" t="n">
        <v>0</v>
      </c>
      <c r="J24" s="16" t="n">
        <v>3</v>
      </c>
      <c r="K24" s="17" t="n">
        <v>0.23</v>
      </c>
      <c r="L24" s="18" t="s">
        <v>22</v>
      </c>
      <c r="M24" s="19" t="n">
        <v>0.01780508</v>
      </c>
    </row>
    <row r="25" customFormat="false" ht="15.75" hidden="false" customHeight="false" outlineLevel="0" collapsed="false">
      <c r="A25" s="14" t="n">
        <v>80</v>
      </c>
      <c r="B25" s="15" t="s">
        <v>51</v>
      </c>
      <c r="C25" s="16" t="n">
        <v>6</v>
      </c>
      <c r="D25" s="16" t="s">
        <v>49</v>
      </c>
      <c r="E25" s="16" t="n">
        <v>25963030</v>
      </c>
      <c r="F25" s="16" t="n">
        <v>25985348</v>
      </c>
      <c r="G25" s="16" t="n">
        <v>3</v>
      </c>
      <c r="H25" s="16" t="n">
        <v>0</v>
      </c>
      <c r="I25" s="17" t="n">
        <v>0</v>
      </c>
      <c r="J25" s="16" t="n">
        <v>3</v>
      </c>
      <c r="K25" s="17" t="n">
        <v>0.23</v>
      </c>
      <c r="L25" s="18" t="s">
        <v>22</v>
      </c>
      <c r="M25" s="19" t="n">
        <v>0.01780508</v>
      </c>
    </row>
    <row r="26" customFormat="false" ht="15.75" hidden="false" customHeight="false" outlineLevel="0" collapsed="false">
      <c r="A26" s="14" t="n">
        <v>56</v>
      </c>
      <c r="B26" s="15" t="s">
        <v>52</v>
      </c>
      <c r="C26" s="16" t="n">
        <v>6</v>
      </c>
      <c r="D26" s="16" t="s">
        <v>49</v>
      </c>
      <c r="E26" s="16" t="n">
        <v>26124373</v>
      </c>
      <c r="F26" s="16" t="n">
        <v>26139344</v>
      </c>
      <c r="G26" s="16" t="n">
        <v>3</v>
      </c>
      <c r="H26" s="16" t="n">
        <v>0</v>
      </c>
      <c r="I26" s="17" t="n">
        <v>0</v>
      </c>
      <c r="J26" s="16" t="n">
        <v>3</v>
      </c>
      <c r="K26" s="17" t="n">
        <v>0.23</v>
      </c>
      <c r="L26" s="18" t="s">
        <v>22</v>
      </c>
      <c r="M26" s="19" t="n">
        <v>0.01780508</v>
      </c>
    </row>
    <row r="27" customFormat="false" ht="15.75" hidden="false" customHeight="false" outlineLevel="0" collapsed="false">
      <c r="A27" s="14" t="n">
        <v>59</v>
      </c>
      <c r="B27" s="15" t="s">
        <v>53</v>
      </c>
      <c r="C27" s="16" t="n">
        <v>6</v>
      </c>
      <c r="D27" s="16" t="s">
        <v>49</v>
      </c>
      <c r="E27" s="16" t="n">
        <v>26158349</v>
      </c>
      <c r="F27" s="16" t="n">
        <v>26171577</v>
      </c>
      <c r="G27" s="16" t="n">
        <v>3</v>
      </c>
      <c r="H27" s="16" t="n">
        <v>0</v>
      </c>
      <c r="I27" s="17" t="n">
        <v>0</v>
      </c>
      <c r="J27" s="16" t="n">
        <v>3</v>
      </c>
      <c r="K27" s="17" t="n">
        <v>0.23</v>
      </c>
      <c r="L27" s="18" t="s">
        <v>22</v>
      </c>
      <c r="M27" s="19" t="n">
        <v>0.01780508</v>
      </c>
    </row>
    <row r="28" customFormat="false" ht="15.75" hidden="false" customHeight="false" outlineLevel="0" collapsed="false">
      <c r="A28" s="14" t="n">
        <v>64</v>
      </c>
      <c r="B28" s="15" t="s">
        <v>54</v>
      </c>
      <c r="C28" s="16" t="n">
        <v>6</v>
      </c>
      <c r="D28" s="16" t="s">
        <v>49</v>
      </c>
      <c r="E28" s="16" t="n">
        <v>26188938</v>
      </c>
      <c r="F28" s="16" t="n">
        <v>26189304</v>
      </c>
      <c r="G28" s="16" t="n">
        <v>3</v>
      </c>
      <c r="H28" s="16" t="n">
        <v>0</v>
      </c>
      <c r="I28" s="17" t="n">
        <v>0</v>
      </c>
      <c r="J28" s="16" t="n">
        <v>3</v>
      </c>
      <c r="K28" s="17" t="n">
        <v>0.23</v>
      </c>
      <c r="L28" s="18" t="s">
        <v>22</v>
      </c>
      <c r="M28" s="19" t="n">
        <v>0.01780508</v>
      </c>
    </row>
    <row r="29" customFormat="false" ht="15.75" hidden="false" customHeight="false" outlineLevel="0" collapsed="false">
      <c r="A29" s="14" t="n">
        <v>65</v>
      </c>
      <c r="B29" s="15" t="s">
        <v>55</v>
      </c>
      <c r="C29" s="16" t="n">
        <v>6</v>
      </c>
      <c r="D29" s="16" t="s">
        <v>49</v>
      </c>
      <c r="E29" s="16" t="n">
        <v>26240561</v>
      </c>
      <c r="F29" s="16" t="n">
        <v>26240976</v>
      </c>
      <c r="G29" s="16" t="n">
        <v>3</v>
      </c>
      <c r="H29" s="16" t="n">
        <v>0</v>
      </c>
      <c r="I29" s="17" t="n">
        <v>0</v>
      </c>
      <c r="J29" s="16" t="n">
        <v>3</v>
      </c>
      <c r="K29" s="17" t="n">
        <v>0.23</v>
      </c>
      <c r="L29" s="18" t="s">
        <v>22</v>
      </c>
      <c r="M29" s="19" t="n">
        <v>0.01780508</v>
      </c>
    </row>
    <row r="30" customFormat="false" ht="15.75" hidden="false" customHeight="false" outlineLevel="0" collapsed="false">
      <c r="A30" s="14" t="n">
        <v>66</v>
      </c>
      <c r="B30" s="15" t="s">
        <v>56</v>
      </c>
      <c r="C30" s="16" t="n">
        <v>6</v>
      </c>
      <c r="D30" s="16" t="s">
        <v>49</v>
      </c>
      <c r="E30" s="16" t="n">
        <v>26246886</v>
      </c>
      <c r="F30" s="16" t="n">
        <v>26247259</v>
      </c>
      <c r="G30" s="16" t="n">
        <v>3</v>
      </c>
      <c r="H30" s="16" t="n">
        <v>0</v>
      </c>
      <c r="I30" s="17" t="n">
        <v>0</v>
      </c>
      <c r="J30" s="16" t="n">
        <v>3</v>
      </c>
      <c r="K30" s="17" t="n">
        <v>0.23</v>
      </c>
      <c r="L30" s="18" t="s">
        <v>22</v>
      </c>
      <c r="M30" s="19" t="n">
        <v>0.01780508</v>
      </c>
    </row>
    <row r="31" customFormat="false" ht="15.75" hidden="false" customHeight="false" outlineLevel="0" collapsed="false">
      <c r="A31" s="14" t="n">
        <v>63</v>
      </c>
      <c r="B31" s="15" t="s">
        <v>57</v>
      </c>
      <c r="C31" s="16" t="n">
        <v>6</v>
      </c>
      <c r="D31" s="16" t="s">
        <v>49</v>
      </c>
      <c r="E31" s="16" t="n">
        <v>26250370</v>
      </c>
      <c r="F31" s="16" t="n">
        <v>26250835</v>
      </c>
      <c r="G31" s="16" t="n">
        <v>3</v>
      </c>
      <c r="H31" s="16" t="n">
        <v>0</v>
      </c>
      <c r="I31" s="17" t="n">
        <v>0</v>
      </c>
      <c r="J31" s="16" t="n">
        <v>3</v>
      </c>
      <c r="K31" s="17" t="n">
        <v>0.23</v>
      </c>
      <c r="L31" s="18" t="s">
        <v>22</v>
      </c>
      <c r="M31" s="19" t="n">
        <v>0.01780508</v>
      </c>
    </row>
    <row r="32" customFormat="false" ht="15.75" hidden="false" customHeight="false" outlineLevel="0" collapsed="false">
      <c r="A32" s="14" t="n">
        <v>44</v>
      </c>
      <c r="B32" s="15" t="s">
        <v>58</v>
      </c>
      <c r="C32" s="16" t="n">
        <v>6</v>
      </c>
      <c r="D32" s="16" t="s">
        <v>49</v>
      </c>
      <c r="E32" s="16" t="n">
        <v>26365387</v>
      </c>
      <c r="F32" s="16" t="n">
        <v>26378546</v>
      </c>
      <c r="G32" s="16" t="n">
        <v>3</v>
      </c>
      <c r="H32" s="16" t="n">
        <v>0</v>
      </c>
      <c r="I32" s="17" t="n">
        <v>0</v>
      </c>
      <c r="J32" s="16" t="n">
        <v>3</v>
      </c>
      <c r="K32" s="17" t="n">
        <v>0.23</v>
      </c>
      <c r="L32" s="18" t="s">
        <v>22</v>
      </c>
      <c r="M32" s="19" t="n">
        <v>0.01780508</v>
      </c>
    </row>
    <row r="33" customFormat="false" ht="15.75" hidden="false" customHeight="false" outlineLevel="0" collapsed="false">
      <c r="A33" s="14" t="n">
        <v>45</v>
      </c>
      <c r="B33" s="15" t="s">
        <v>59</v>
      </c>
      <c r="C33" s="16" t="n">
        <v>6</v>
      </c>
      <c r="D33" s="16" t="s">
        <v>49</v>
      </c>
      <c r="E33" s="16" t="n">
        <v>26440700</v>
      </c>
      <c r="F33" s="16" t="n">
        <v>26453643</v>
      </c>
      <c r="G33" s="16" t="n">
        <v>3</v>
      </c>
      <c r="H33" s="16" t="n">
        <v>0</v>
      </c>
      <c r="I33" s="17" t="n">
        <v>0</v>
      </c>
      <c r="J33" s="16" t="n">
        <v>3</v>
      </c>
      <c r="K33" s="17" t="n">
        <v>0.23</v>
      </c>
      <c r="L33" s="18" t="s">
        <v>22</v>
      </c>
      <c r="M33" s="19" t="n">
        <v>0.01780508</v>
      </c>
    </row>
    <row r="34" customFormat="false" ht="15.75" hidden="false" customHeight="false" outlineLevel="0" collapsed="false">
      <c r="A34" s="14" t="n">
        <v>60</v>
      </c>
      <c r="B34" s="15" t="s">
        <v>60</v>
      </c>
      <c r="C34" s="16" t="n">
        <v>6</v>
      </c>
      <c r="D34" s="16" t="s">
        <v>61</v>
      </c>
      <c r="E34" s="16" t="n">
        <v>27094058</v>
      </c>
      <c r="F34" s="16" t="n">
        <v>27100541</v>
      </c>
      <c r="G34" s="16" t="n">
        <v>3</v>
      </c>
      <c r="H34" s="16" t="n">
        <v>0</v>
      </c>
      <c r="I34" s="17" t="n">
        <v>0</v>
      </c>
      <c r="J34" s="16" t="n">
        <v>3</v>
      </c>
      <c r="K34" s="17" t="n">
        <v>0.23</v>
      </c>
      <c r="L34" s="18" t="s">
        <v>22</v>
      </c>
      <c r="M34" s="19" t="n">
        <v>0.01780508</v>
      </c>
    </row>
    <row r="35" customFormat="false" ht="15.75" hidden="false" customHeight="false" outlineLevel="0" collapsed="false">
      <c r="A35" s="14" t="n">
        <v>67</v>
      </c>
      <c r="B35" s="15" t="s">
        <v>62</v>
      </c>
      <c r="C35" s="16" t="n">
        <v>6</v>
      </c>
      <c r="D35" s="16" t="s">
        <v>61</v>
      </c>
      <c r="E35" s="16" t="n">
        <v>27107076</v>
      </c>
      <c r="F35" s="16" t="n">
        <v>27108418</v>
      </c>
      <c r="G35" s="16" t="n">
        <v>3</v>
      </c>
      <c r="H35" s="16" t="n">
        <v>0</v>
      </c>
      <c r="I35" s="17" t="n">
        <v>0</v>
      </c>
      <c r="J35" s="16" t="n">
        <v>3</v>
      </c>
      <c r="K35" s="17" t="n">
        <v>0.23</v>
      </c>
      <c r="L35" s="18" t="s">
        <v>22</v>
      </c>
      <c r="M35" s="19" t="n">
        <v>0.01780508</v>
      </c>
    </row>
    <row r="36" customFormat="false" ht="15.75" hidden="false" customHeight="false" outlineLevel="0" collapsed="false">
      <c r="A36" s="14" t="n">
        <v>147</v>
      </c>
      <c r="B36" s="15" t="s">
        <v>63</v>
      </c>
      <c r="C36" s="16" t="n">
        <v>6</v>
      </c>
      <c r="D36" s="16" t="s">
        <v>61</v>
      </c>
      <c r="E36" s="16" t="n">
        <v>27215480</v>
      </c>
      <c r="F36" s="16" t="n">
        <v>27224403</v>
      </c>
      <c r="G36" s="16" t="n">
        <v>6</v>
      </c>
      <c r="H36" s="16" t="n">
        <v>2</v>
      </c>
      <c r="I36" s="17" t="n">
        <v>0.05</v>
      </c>
      <c r="J36" s="16" t="n">
        <v>4</v>
      </c>
      <c r="K36" s="17" t="n">
        <v>0.31</v>
      </c>
      <c r="L36" s="18" t="n">
        <f aca="false">(J36*(38-H36))/((13-J36)*H36)</f>
        <v>8</v>
      </c>
      <c r="M36" s="19" t="n">
        <v>0.0493915977</v>
      </c>
    </row>
    <row r="37" customFormat="false" ht="15.75" hidden="false" customHeight="false" outlineLevel="0" collapsed="false">
      <c r="A37" s="14" t="n">
        <v>57</v>
      </c>
      <c r="B37" s="15" t="s">
        <v>64</v>
      </c>
      <c r="C37" s="16" t="n">
        <v>6</v>
      </c>
      <c r="D37" s="16" t="s">
        <v>61</v>
      </c>
      <c r="E37" s="16" t="n">
        <v>27775899</v>
      </c>
      <c r="F37" s="16" t="n">
        <v>27776429</v>
      </c>
      <c r="G37" s="16" t="n">
        <v>3</v>
      </c>
      <c r="H37" s="16" t="n">
        <v>0</v>
      </c>
      <c r="I37" s="17" t="n">
        <v>0</v>
      </c>
      <c r="J37" s="16" t="n">
        <v>3</v>
      </c>
      <c r="K37" s="17" t="n">
        <v>0.23</v>
      </c>
      <c r="L37" s="18" t="s">
        <v>22</v>
      </c>
      <c r="M37" s="19" t="n">
        <v>0.01780508</v>
      </c>
    </row>
    <row r="38" customFormat="false" ht="15.75" hidden="false" customHeight="false" outlineLevel="0" collapsed="false">
      <c r="A38" s="14" t="n">
        <v>61</v>
      </c>
      <c r="B38" s="15" t="s">
        <v>65</v>
      </c>
      <c r="C38" s="16" t="n">
        <v>6</v>
      </c>
      <c r="D38" s="16" t="s">
        <v>61</v>
      </c>
      <c r="E38" s="16" t="n">
        <v>27782822</v>
      </c>
      <c r="F38" s="16" t="n">
        <v>27783267</v>
      </c>
      <c r="G38" s="16" t="n">
        <v>3</v>
      </c>
      <c r="H38" s="16" t="n">
        <v>0</v>
      </c>
      <c r="I38" s="17" t="n">
        <v>0</v>
      </c>
      <c r="J38" s="16" t="n">
        <v>3</v>
      </c>
      <c r="K38" s="17" t="n">
        <v>0.23</v>
      </c>
      <c r="L38" s="18" t="s">
        <v>22</v>
      </c>
      <c r="M38" s="19" t="n">
        <v>0.01780508</v>
      </c>
    </row>
    <row r="39" customFormat="false" ht="15.75" hidden="false" customHeight="false" outlineLevel="0" collapsed="false">
      <c r="A39" s="14" t="n">
        <v>62</v>
      </c>
      <c r="B39" s="15" t="s">
        <v>66</v>
      </c>
      <c r="C39" s="16" t="n">
        <v>6</v>
      </c>
      <c r="D39" s="16" t="s">
        <v>61</v>
      </c>
      <c r="E39" s="16" t="n">
        <v>27806323</v>
      </c>
      <c r="F39" s="16" t="n">
        <v>27819974</v>
      </c>
      <c r="G39" s="16" t="n">
        <v>3</v>
      </c>
      <c r="H39" s="16" t="n">
        <v>0</v>
      </c>
      <c r="I39" s="17" t="n">
        <v>0</v>
      </c>
      <c r="J39" s="16" t="n">
        <v>3</v>
      </c>
      <c r="K39" s="17" t="n">
        <v>0.23</v>
      </c>
      <c r="L39" s="18" t="s">
        <v>22</v>
      </c>
      <c r="M39" s="19" t="n">
        <v>0.01780508</v>
      </c>
    </row>
    <row r="40" customFormat="false" ht="15.75" hidden="false" customHeight="false" outlineLevel="0" collapsed="false">
      <c r="A40" s="14" t="n">
        <v>58</v>
      </c>
      <c r="B40" s="15" t="s">
        <v>67</v>
      </c>
      <c r="C40" s="16" t="n">
        <v>6</v>
      </c>
      <c r="D40" s="16" t="s">
        <v>61</v>
      </c>
      <c r="E40" s="16" t="n">
        <v>27860477</v>
      </c>
      <c r="F40" s="16" t="n">
        <v>27860963</v>
      </c>
      <c r="G40" s="16" t="n">
        <v>3</v>
      </c>
      <c r="H40" s="16" t="n">
        <v>0</v>
      </c>
      <c r="I40" s="17" t="n">
        <v>0</v>
      </c>
      <c r="J40" s="16" t="n">
        <v>3</v>
      </c>
      <c r="K40" s="17" t="n">
        <v>0.23</v>
      </c>
      <c r="L40" s="18" t="s">
        <v>22</v>
      </c>
      <c r="M40" s="19" t="n">
        <v>0.01780508</v>
      </c>
    </row>
    <row r="41" customFormat="false" ht="15.75" hidden="false" customHeight="false" outlineLevel="0" collapsed="false">
      <c r="A41" s="14" t="n">
        <v>73</v>
      </c>
      <c r="B41" s="15" t="s">
        <v>68</v>
      </c>
      <c r="C41" s="16" t="n">
        <v>6</v>
      </c>
      <c r="D41" s="16" t="s">
        <v>61</v>
      </c>
      <c r="E41" s="16" t="n">
        <v>28249314</v>
      </c>
      <c r="F41" s="16" t="n">
        <v>28270326</v>
      </c>
      <c r="G41" s="16" t="n">
        <v>3</v>
      </c>
      <c r="H41" s="16" t="n">
        <v>0</v>
      </c>
      <c r="I41" s="17" t="n">
        <v>0</v>
      </c>
      <c r="J41" s="16" t="n">
        <v>3</v>
      </c>
      <c r="K41" s="17" t="n">
        <v>0.23</v>
      </c>
      <c r="L41" s="18" t="s">
        <v>22</v>
      </c>
      <c r="M41" s="19" t="n">
        <v>0.01780508</v>
      </c>
    </row>
    <row r="42" customFormat="false" ht="15.75" hidden="false" customHeight="false" outlineLevel="0" collapsed="false">
      <c r="A42" s="14" t="n">
        <v>86</v>
      </c>
      <c r="B42" s="26" t="s">
        <v>69</v>
      </c>
      <c r="C42" s="27" t="n">
        <v>6</v>
      </c>
      <c r="D42" s="27" t="s">
        <v>61</v>
      </c>
      <c r="E42" s="27" t="n">
        <v>30026676</v>
      </c>
      <c r="F42" s="27" t="n">
        <v>30032686</v>
      </c>
      <c r="G42" s="27" t="n">
        <v>3</v>
      </c>
      <c r="H42" s="27" t="n">
        <v>0</v>
      </c>
      <c r="I42" s="28" t="n">
        <v>0</v>
      </c>
      <c r="J42" s="27" t="n">
        <v>3</v>
      </c>
      <c r="K42" s="28" t="n">
        <v>0.23</v>
      </c>
      <c r="L42" s="18" t="s">
        <v>22</v>
      </c>
      <c r="M42" s="29" t="n">
        <v>0.01780508</v>
      </c>
    </row>
    <row r="43" customFormat="false" ht="15.75" hidden="false" customHeight="false" outlineLevel="0" collapsed="false">
      <c r="A43" s="14" t="n">
        <v>75</v>
      </c>
      <c r="B43" s="26" t="s">
        <v>70</v>
      </c>
      <c r="C43" s="27" t="n">
        <v>6</v>
      </c>
      <c r="D43" s="27" t="s">
        <v>61</v>
      </c>
      <c r="E43" s="27" t="n">
        <v>30038043</v>
      </c>
      <c r="F43" s="27" t="n">
        <v>30043664</v>
      </c>
      <c r="G43" s="27" t="n">
        <v>3</v>
      </c>
      <c r="H43" s="27" t="n">
        <v>0</v>
      </c>
      <c r="I43" s="28" t="n">
        <v>0</v>
      </c>
      <c r="J43" s="27" t="n">
        <v>3</v>
      </c>
      <c r="K43" s="28" t="n">
        <v>0.23</v>
      </c>
      <c r="L43" s="18" t="s">
        <v>22</v>
      </c>
      <c r="M43" s="29" t="n">
        <v>0.01780508</v>
      </c>
    </row>
    <row r="44" customFormat="false" ht="15.75" hidden="false" customHeight="false" outlineLevel="0" collapsed="false">
      <c r="A44" s="14" t="n">
        <v>79</v>
      </c>
      <c r="B44" s="26" t="s">
        <v>71</v>
      </c>
      <c r="C44" s="27" t="n">
        <v>6</v>
      </c>
      <c r="D44" s="27" t="s">
        <v>61</v>
      </c>
      <c r="E44" s="27" t="n">
        <v>30130993</v>
      </c>
      <c r="F44" s="27" t="n">
        <v>30140473</v>
      </c>
      <c r="G44" s="27" t="n">
        <v>3</v>
      </c>
      <c r="H44" s="27" t="n">
        <v>0</v>
      </c>
      <c r="I44" s="28" t="n">
        <v>0</v>
      </c>
      <c r="J44" s="27" t="n">
        <v>3</v>
      </c>
      <c r="K44" s="28" t="n">
        <v>0.23</v>
      </c>
      <c r="L44" s="18" t="s">
        <v>22</v>
      </c>
      <c r="M44" s="29" t="n">
        <v>0.01780508</v>
      </c>
    </row>
    <row r="45" customFormat="false" ht="15.75" hidden="false" customHeight="false" outlineLevel="0" collapsed="false">
      <c r="A45" s="14" t="n">
        <v>76</v>
      </c>
      <c r="B45" s="26" t="s">
        <v>72</v>
      </c>
      <c r="C45" s="27" t="n">
        <v>6</v>
      </c>
      <c r="D45" s="27" t="s">
        <v>61</v>
      </c>
      <c r="E45" s="30" t="n">
        <v>30297088</v>
      </c>
      <c r="F45" s="30" t="n">
        <v>30314635</v>
      </c>
      <c r="G45" s="27" t="n">
        <v>3</v>
      </c>
      <c r="H45" s="27" t="n">
        <v>0</v>
      </c>
      <c r="I45" s="28" t="n">
        <v>0</v>
      </c>
      <c r="J45" s="27" t="n">
        <v>3</v>
      </c>
      <c r="K45" s="28" t="n">
        <v>0.23</v>
      </c>
      <c r="L45" s="18" t="s">
        <v>22</v>
      </c>
      <c r="M45" s="29" t="n">
        <v>0.01780508</v>
      </c>
    </row>
    <row r="46" customFormat="false" ht="15.75" hidden="false" customHeight="false" outlineLevel="0" collapsed="false">
      <c r="A46" s="14" t="n">
        <v>55</v>
      </c>
      <c r="B46" s="26" t="s">
        <v>73</v>
      </c>
      <c r="C46" s="27" t="n">
        <v>6</v>
      </c>
      <c r="D46" s="27" t="s">
        <v>74</v>
      </c>
      <c r="E46" s="27" t="n">
        <v>30875961</v>
      </c>
      <c r="F46" s="27" t="n">
        <v>30881883</v>
      </c>
      <c r="G46" s="27" t="n">
        <v>3</v>
      </c>
      <c r="H46" s="27" t="n">
        <v>0</v>
      </c>
      <c r="I46" s="28" t="n">
        <v>0</v>
      </c>
      <c r="J46" s="27" t="n">
        <v>3</v>
      </c>
      <c r="K46" s="28" t="n">
        <v>0.23</v>
      </c>
      <c r="L46" s="18" t="s">
        <v>22</v>
      </c>
      <c r="M46" s="29" t="n">
        <v>0.01780508</v>
      </c>
    </row>
    <row r="47" customFormat="false" ht="15.75" hidden="false" customHeight="false" outlineLevel="0" collapsed="false">
      <c r="A47" s="14" t="n">
        <v>74</v>
      </c>
      <c r="B47" s="26" t="s">
        <v>75</v>
      </c>
      <c r="C47" s="27" t="n">
        <v>6</v>
      </c>
      <c r="D47" s="27" t="s">
        <v>74</v>
      </c>
      <c r="E47" s="27" t="n">
        <v>31082527</v>
      </c>
      <c r="F47" s="27" t="n">
        <v>31107869</v>
      </c>
      <c r="G47" s="27" t="n">
        <v>3</v>
      </c>
      <c r="H47" s="27" t="n">
        <v>0</v>
      </c>
      <c r="I47" s="28" t="n">
        <v>0</v>
      </c>
      <c r="J47" s="27" t="n">
        <v>3</v>
      </c>
      <c r="K47" s="28" t="n">
        <v>0.23</v>
      </c>
      <c r="L47" s="18" t="s">
        <v>22</v>
      </c>
      <c r="M47" s="29" t="n">
        <v>0.01780508</v>
      </c>
    </row>
    <row r="48" customFormat="false" ht="15.75" hidden="false" customHeight="false" outlineLevel="0" collapsed="false">
      <c r="A48" s="14" t="n">
        <v>93</v>
      </c>
      <c r="B48" s="26" t="s">
        <v>76</v>
      </c>
      <c r="C48" s="27" t="n">
        <v>6</v>
      </c>
      <c r="D48" s="27" t="s">
        <v>74</v>
      </c>
      <c r="E48" s="30" t="n">
        <v>31236526</v>
      </c>
      <c r="F48" s="30" t="n">
        <v>31239907</v>
      </c>
      <c r="G48" s="27" t="n">
        <v>13</v>
      </c>
      <c r="H48" s="27" t="n">
        <v>6</v>
      </c>
      <c r="I48" s="28" t="n">
        <v>0.16</v>
      </c>
      <c r="J48" s="27" t="n">
        <v>7</v>
      </c>
      <c r="K48" s="28" t="n">
        <v>0.54</v>
      </c>
      <c r="L48" s="18" t="n">
        <f aca="false">(J48*(38-H48))/((13-J48)*H48)</f>
        <v>6.22222222222222</v>
      </c>
      <c r="M48" s="29" t="n">
        <v>0.0188161183</v>
      </c>
    </row>
    <row r="49" customFormat="false" ht="15.75" hidden="false" customHeight="false" outlineLevel="0" collapsed="false">
      <c r="A49" s="14" t="n">
        <v>49</v>
      </c>
      <c r="B49" s="26" t="s">
        <v>77</v>
      </c>
      <c r="C49" s="27" t="n">
        <v>6</v>
      </c>
      <c r="D49" s="27" t="s">
        <v>74</v>
      </c>
      <c r="E49" s="27" t="n">
        <v>31497996</v>
      </c>
      <c r="F49" s="27" t="n">
        <v>31510225</v>
      </c>
      <c r="G49" s="27" t="n">
        <v>3</v>
      </c>
      <c r="H49" s="27" t="n">
        <v>0</v>
      </c>
      <c r="I49" s="28" t="n">
        <v>0</v>
      </c>
      <c r="J49" s="27" t="n">
        <v>3</v>
      </c>
      <c r="K49" s="28" t="n">
        <v>0.23</v>
      </c>
      <c r="L49" s="18" t="s">
        <v>22</v>
      </c>
      <c r="M49" s="29" t="n">
        <v>0.01780508</v>
      </c>
    </row>
    <row r="50" customFormat="false" ht="15.75" hidden="false" customHeight="false" outlineLevel="0" collapsed="false">
      <c r="A50" s="14" t="n">
        <v>70</v>
      </c>
      <c r="B50" s="26" t="s">
        <v>78</v>
      </c>
      <c r="C50" s="27" t="n">
        <v>6</v>
      </c>
      <c r="D50" s="27" t="s">
        <v>74</v>
      </c>
      <c r="E50" s="27" t="n">
        <v>31553901</v>
      </c>
      <c r="F50" s="27" t="n">
        <v>31556686</v>
      </c>
      <c r="G50" s="27" t="n">
        <v>3</v>
      </c>
      <c r="H50" s="27" t="n">
        <v>0</v>
      </c>
      <c r="I50" s="28" t="n">
        <v>0</v>
      </c>
      <c r="J50" s="27" t="n">
        <v>3</v>
      </c>
      <c r="K50" s="28" t="n">
        <v>0.23</v>
      </c>
      <c r="L50" s="18" t="s">
        <v>22</v>
      </c>
      <c r="M50" s="29" t="n">
        <v>0.01780508</v>
      </c>
    </row>
    <row r="51" customFormat="false" ht="15.75" hidden="false" customHeight="false" outlineLevel="0" collapsed="false">
      <c r="A51" s="14" t="n">
        <v>43</v>
      </c>
      <c r="B51" s="26" t="s">
        <v>79</v>
      </c>
      <c r="C51" s="27" t="n">
        <v>6</v>
      </c>
      <c r="D51" s="27" t="s">
        <v>74</v>
      </c>
      <c r="E51" s="27" t="n">
        <v>31620193</v>
      </c>
      <c r="F51" s="27" t="n">
        <v>31625987</v>
      </c>
      <c r="G51" s="27" t="n">
        <v>3</v>
      </c>
      <c r="H51" s="27" t="n">
        <v>0</v>
      </c>
      <c r="I51" s="28" t="n">
        <v>0</v>
      </c>
      <c r="J51" s="27" t="n">
        <v>3</v>
      </c>
      <c r="K51" s="28" t="n">
        <v>0.23</v>
      </c>
      <c r="L51" s="18" t="s">
        <v>22</v>
      </c>
      <c r="M51" s="29" t="n">
        <v>0.01780508</v>
      </c>
    </row>
    <row r="52" customFormat="false" ht="15.75" hidden="false" customHeight="false" outlineLevel="0" collapsed="false">
      <c r="A52" s="14" t="n">
        <v>2</v>
      </c>
      <c r="B52" s="26" t="s">
        <v>80</v>
      </c>
      <c r="C52" s="27" t="n">
        <v>6</v>
      </c>
      <c r="D52" s="27" t="s">
        <v>81</v>
      </c>
      <c r="E52" s="27" t="n">
        <v>33588522</v>
      </c>
      <c r="F52" s="27" t="n">
        <v>33664351</v>
      </c>
      <c r="G52" s="27" t="n">
        <v>8</v>
      </c>
      <c r="H52" s="27" t="n">
        <v>2</v>
      </c>
      <c r="I52" s="28" t="n">
        <v>0.05</v>
      </c>
      <c r="J52" s="27" t="n">
        <v>6</v>
      </c>
      <c r="K52" s="28" t="n">
        <v>0.46</v>
      </c>
      <c r="L52" s="18" t="n">
        <f aca="false">(J52*(38-H52))/((13-J52)*H52)</f>
        <v>15.4285714285714</v>
      </c>
      <c r="M52" s="29" t="n">
        <v>0.0022308347</v>
      </c>
    </row>
    <row r="53" customFormat="false" ht="15.75" hidden="false" customHeight="false" outlineLevel="0" collapsed="false">
      <c r="A53" s="1" t="n">
        <v>123</v>
      </c>
      <c r="B53" s="31" t="s">
        <v>82</v>
      </c>
      <c r="C53" s="32" t="n">
        <v>6</v>
      </c>
      <c r="D53" s="32" t="s">
        <v>83</v>
      </c>
      <c r="E53" s="32" t="n">
        <v>74123238</v>
      </c>
      <c r="F53" s="32" t="n">
        <v>74161999</v>
      </c>
      <c r="G53" s="32" t="n">
        <v>11</v>
      </c>
      <c r="H53" s="32" t="n">
        <v>5</v>
      </c>
      <c r="I53" s="33" t="n">
        <v>0.13</v>
      </c>
      <c r="J53" s="32" t="n">
        <v>6</v>
      </c>
      <c r="K53" s="33" t="n">
        <v>0.46</v>
      </c>
      <c r="L53" s="22" t="n">
        <f aca="false">(J53*(38-H53))/((13-J53)*H53)</f>
        <v>5.65714285714286</v>
      </c>
      <c r="M53" s="34" t="n">
        <v>0.0351876716</v>
      </c>
      <c r="N53" s="4" t="s">
        <v>84</v>
      </c>
    </row>
    <row r="54" customFormat="false" ht="15.75" hidden="false" customHeight="false" outlineLevel="0" collapsed="false">
      <c r="A54" s="1" t="n">
        <v>35</v>
      </c>
      <c r="B54" s="31" t="s">
        <v>85</v>
      </c>
      <c r="C54" s="32" t="n">
        <v>6</v>
      </c>
      <c r="D54" s="32" t="s">
        <v>86</v>
      </c>
      <c r="E54" s="32" t="n">
        <v>75947391</v>
      </c>
      <c r="F54" s="32" t="n">
        <v>75960039</v>
      </c>
      <c r="G54" s="32" t="n">
        <v>10</v>
      </c>
      <c r="H54" s="32" t="n">
        <v>4</v>
      </c>
      <c r="I54" s="33" t="n">
        <v>0.11</v>
      </c>
      <c r="J54" s="32" t="n">
        <v>6</v>
      </c>
      <c r="K54" s="33" t="n">
        <v>0.46</v>
      </c>
      <c r="L54" s="22" t="n">
        <f aca="false">(J54*(38-H54))/((13-J54)*H54)</f>
        <v>7.28571428571429</v>
      </c>
      <c r="M54" s="34" t="n">
        <v>0.0169322675</v>
      </c>
    </row>
    <row r="55" customFormat="false" ht="15.75" hidden="false" customHeight="false" outlineLevel="0" collapsed="false">
      <c r="A55" s="1" t="n">
        <v>134</v>
      </c>
      <c r="B55" s="31" t="s">
        <v>87</v>
      </c>
      <c r="C55" s="32" t="n">
        <v>6</v>
      </c>
      <c r="D55" s="32" t="s">
        <v>86</v>
      </c>
      <c r="E55" s="32" t="n">
        <v>75962640</v>
      </c>
      <c r="F55" s="32" t="n">
        <v>75994684</v>
      </c>
      <c r="G55" s="32" t="n">
        <v>11</v>
      </c>
      <c r="H55" s="32" t="n">
        <v>5</v>
      </c>
      <c r="I55" s="33" t="n">
        <v>0.13</v>
      </c>
      <c r="J55" s="32" t="n">
        <v>6</v>
      </c>
      <c r="K55" s="33" t="n">
        <v>0.46</v>
      </c>
      <c r="L55" s="22" t="n">
        <f aca="false">(J55*(38-H55))/((13-J55)*H55)</f>
        <v>5.65714285714286</v>
      </c>
      <c r="M55" s="34" t="n">
        <v>0.0351876716</v>
      </c>
    </row>
    <row r="56" customFormat="false" ht="15.75" hidden="false" customHeight="false" outlineLevel="0" collapsed="false">
      <c r="A56" s="1" t="n">
        <v>36</v>
      </c>
      <c r="B56" s="31" t="s">
        <v>88</v>
      </c>
      <c r="C56" s="32" t="n">
        <v>6</v>
      </c>
      <c r="D56" s="32" t="s">
        <v>86</v>
      </c>
      <c r="E56" s="32" t="n">
        <v>76005626</v>
      </c>
      <c r="F56" s="32" t="n">
        <v>76203496</v>
      </c>
      <c r="G56" s="32" t="n">
        <v>10</v>
      </c>
      <c r="H56" s="32" t="n">
        <v>4</v>
      </c>
      <c r="I56" s="33" t="n">
        <v>0.11</v>
      </c>
      <c r="J56" s="32" t="n">
        <v>6</v>
      </c>
      <c r="K56" s="33" t="n">
        <v>0.46</v>
      </c>
      <c r="L56" s="22" t="n">
        <f aca="false">(J56*(38-H56))/((13-J56)*H56)</f>
        <v>7.28571428571429</v>
      </c>
      <c r="M56" s="34" t="n">
        <v>0.0169322675</v>
      </c>
    </row>
    <row r="57" customFormat="false" ht="15.75" hidden="false" customHeight="false" outlineLevel="0" collapsed="false">
      <c r="A57" s="1" t="n">
        <v>17</v>
      </c>
      <c r="B57" s="31" t="s">
        <v>89</v>
      </c>
      <c r="C57" s="32" t="n">
        <v>6</v>
      </c>
      <c r="D57" s="32" t="s">
        <v>86</v>
      </c>
      <c r="E57" s="32" t="n">
        <v>76630832</v>
      </c>
      <c r="F57" s="32" t="n">
        <v>76782395</v>
      </c>
      <c r="G57" s="32" t="n">
        <v>12</v>
      </c>
      <c r="H57" s="32" t="n">
        <v>5</v>
      </c>
      <c r="I57" s="33" t="n">
        <v>0.13</v>
      </c>
      <c r="J57" s="32" t="n">
        <v>7</v>
      </c>
      <c r="K57" s="33" t="n">
        <v>0.54</v>
      </c>
      <c r="L57" s="22" t="n">
        <f aca="false">(J57*(38-H57))/((13-J57)*H57)</f>
        <v>7.7</v>
      </c>
      <c r="M57" s="34" t="n">
        <v>0.0091443846</v>
      </c>
    </row>
    <row r="58" customFormat="false" ht="15.75" hidden="false" customHeight="false" outlineLevel="0" collapsed="false">
      <c r="A58" s="1" t="n">
        <v>19</v>
      </c>
      <c r="B58" s="31" t="s">
        <v>90</v>
      </c>
      <c r="C58" s="32" t="n">
        <v>6</v>
      </c>
      <c r="D58" s="32" t="s">
        <v>91</v>
      </c>
      <c r="E58" s="32" t="n">
        <v>84562985</v>
      </c>
      <c r="F58" s="32" t="n">
        <v>84567234</v>
      </c>
      <c r="G58" s="32" t="n">
        <v>12</v>
      </c>
      <c r="H58" s="32" t="n">
        <v>5</v>
      </c>
      <c r="I58" s="33" t="n">
        <v>0.13</v>
      </c>
      <c r="J58" s="32" t="n">
        <v>7</v>
      </c>
      <c r="K58" s="33" t="n">
        <v>0.54</v>
      </c>
      <c r="L58" s="22" t="n">
        <f aca="false">(J58*(38-H58))/((13-J58)*H58)</f>
        <v>7.7</v>
      </c>
      <c r="M58" s="34" t="n">
        <v>0.0091443846</v>
      </c>
    </row>
    <row r="59" customFormat="false" ht="15.75" hidden="false" customHeight="false" outlineLevel="0" collapsed="false">
      <c r="A59" s="1" t="n">
        <v>103</v>
      </c>
      <c r="B59" s="31" t="s">
        <v>92</v>
      </c>
      <c r="C59" s="32" t="n">
        <v>6</v>
      </c>
      <c r="D59" s="32" t="s">
        <v>35</v>
      </c>
      <c r="E59" s="32" t="n">
        <v>86215214</v>
      </c>
      <c r="F59" s="32" t="n">
        <v>86303874</v>
      </c>
      <c r="G59" s="32" t="n">
        <v>13</v>
      </c>
      <c r="H59" s="32" t="n">
        <v>6</v>
      </c>
      <c r="I59" s="33" t="n">
        <v>0.16</v>
      </c>
      <c r="J59" s="32" t="n">
        <v>7</v>
      </c>
      <c r="K59" s="33" t="n">
        <v>0.54</v>
      </c>
      <c r="L59" s="22" t="n">
        <f aca="false">(J59*(38-H59))/((13-J59)*H59)</f>
        <v>6.22222222222222</v>
      </c>
      <c r="M59" s="34" t="n">
        <v>0.0188161183</v>
      </c>
    </row>
    <row r="60" customFormat="false" ht="15.75" hidden="false" customHeight="false" outlineLevel="0" collapsed="false">
      <c r="A60" s="1" t="n">
        <v>105</v>
      </c>
      <c r="B60" s="31" t="s">
        <v>93</v>
      </c>
      <c r="C60" s="32" t="n">
        <v>6</v>
      </c>
      <c r="D60" s="32" t="s">
        <v>94</v>
      </c>
      <c r="E60" s="32" t="n">
        <v>97337189</v>
      </c>
      <c r="F60" s="32" t="n">
        <v>97345757</v>
      </c>
      <c r="G60" s="32" t="n">
        <v>8</v>
      </c>
      <c r="H60" s="32" t="n">
        <v>3</v>
      </c>
      <c r="I60" s="33" t="n">
        <v>0.08</v>
      </c>
      <c r="J60" s="32" t="n">
        <v>5</v>
      </c>
      <c r="K60" s="33" t="n">
        <v>0.38</v>
      </c>
      <c r="L60" s="22" t="n">
        <f aca="false">(J60*(38-H60))/((13-J60)*H60)</f>
        <v>7.29166666666667</v>
      </c>
      <c r="M60" s="34" t="n">
        <v>0.0296951445</v>
      </c>
    </row>
    <row r="61" customFormat="false" ht="15.75" hidden="false" customHeight="false" outlineLevel="0" collapsed="false">
      <c r="A61" s="1" t="n">
        <v>146</v>
      </c>
      <c r="B61" s="31" t="s">
        <v>95</v>
      </c>
      <c r="C61" s="32" t="n">
        <v>6</v>
      </c>
      <c r="D61" s="32" t="s">
        <v>94</v>
      </c>
      <c r="E61" s="32" t="n">
        <v>99282580</v>
      </c>
      <c r="F61" s="32" t="n">
        <v>99286660</v>
      </c>
      <c r="G61" s="32" t="n">
        <v>6</v>
      </c>
      <c r="H61" s="32" t="n">
        <v>2</v>
      </c>
      <c r="I61" s="33" t="n">
        <v>0.05</v>
      </c>
      <c r="J61" s="32" t="n">
        <v>4</v>
      </c>
      <c r="K61" s="33" t="n">
        <v>0.31</v>
      </c>
      <c r="L61" s="22" t="n">
        <f aca="false">(J61*(38-H61))/((13-J61)*H61)</f>
        <v>8</v>
      </c>
      <c r="M61" s="34" t="n">
        <v>0.0493915977</v>
      </c>
    </row>
    <row r="62" customFormat="false" ht="15.75" hidden="false" customHeight="false" outlineLevel="0" collapsed="false">
      <c r="A62" s="1" t="n">
        <v>5</v>
      </c>
      <c r="B62" s="31" t="s">
        <v>96</v>
      </c>
      <c r="C62" s="32" t="n">
        <v>6</v>
      </c>
      <c r="D62" s="32" t="s">
        <v>97</v>
      </c>
      <c r="E62" s="32" t="n">
        <v>99728536</v>
      </c>
      <c r="F62" s="32" t="n">
        <v>99797938</v>
      </c>
      <c r="G62" s="32" t="n">
        <v>11</v>
      </c>
      <c r="H62" s="32" t="n">
        <v>4</v>
      </c>
      <c r="I62" s="33" t="n">
        <v>0.11</v>
      </c>
      <c r="J62" s="32" t="n">
        <v>7</v>
      </c>
      <c r="K62" s="33" t="n">
        <v>0.54</v>
      </c>
      <c r="L62" s="22" t="n">
        <f aca="false">(J62*(38-H62))/((13-J62)*H62)</f>
        <v>9.91666666666667</v>
      </c>
      <c r="M62" s="35" t="n">
        <v>0.003884427</v>
      </c>
    </row>
    <row r="63" customFormat="false" ht="15.75" hidden="false" customHeight="false" outlineLevel="0" collapsed="false">
      <c r="A63" s="1" t="n">
        <v>15</v>
      </c>
      <c r="B63" s="31" t="s">
        <v>98</v>
      </c>
      <c r="C63" s="32" t="n">
        <v>6</v>
      </c>
      <c r="D63" s="32" t="s">
        <v>97</v>
      </c>
      <c r="E63" s="32" t="n">
        <v>99817276</v>
      </c>
      <c r="F63" s="32" t="n">
        <v>99842080</v>
      </c>
      <c r="G63" s="32" t="n">
        <v>12</v>
      </c>
      <c r="H63" s="32" t="n">
        <v>5</v>
      </c>
      <c r="I63" s="33" t="n">
        <v>0.13</v>
      </c>
      <c r="J63" s="32" t="n">
        <v>7</v>
      </c>
      <c r="K63" s="33" t="n">
        <v>0.54</v>
      </c>
      <c r="L63" s="22" t="n">
        <f aca="false">(J63*(38-H63))/((13-J63)*H63)</f>
        <v>7.7</v>
      </c>
      <c r="M63" s="34" t="n">
        <v>0.0091443846</v>
      </c>
    </row>
    <row r="64" customFormat="false" ht="15.75" hidden="false" customHeight="false" outlineLevel="0" collapsed="false">
      <c r="A64" s="1" t="n">
        <v>18</v>
      </c>
      <c r="B64" s="31" t="s">
        <v>99</v>
      </c>
      <c r="C64" s="32" t="n">
        <v>6</v>
      </c>
      <c r="D64" s="32" t="s">
        <v>97</v>
      </c>
      <c r="E64" s="32" t="n">
        <v>99845927</v>
      </c>
      <c r="F64" s="32" t="n">
        <v>99873207</v>
      </c>
      <c r="G64" s="32" t="n">
        <v>12</v>
      </c>
      <c r="H64" s="32" t="n">
        <v>5</v>
      </c>
      <c r="I64" s="33" t="n">
        <v>0.13</v>
      </c>
      <c r="J64" s="32" t="n">
        <v>7</v>
      </c>
      <c r="K64" s="33" t="n">
        <v>0.54</v>
      </c>
      <c r="L64" s="22" t="n">
        <f aca="false">(J64*(38-H64))/((13-J64)*H64)</f>
        <v>7.7</v>
      </c>
      <c r="M64" s="34" t="n">
        <v>0.0091443846</v>
      </c>
    </row>
    <row r="65" customFormat="false" ht="15.75" hidden="false" customHeight="false" outlineLevel="0" collapsed="false">
      <c r="A65" s="1" t="n">
        <v>116</v>
      </c>
      <c r="B65" s="31" t="s">
        <v>100</v>
      </c>
      <c r="C65" s="32" t="n">
        <v>6</v>
      </c>
      <c r="D65" s="32" t="s">
        <v>97</v>
      </c>
      <c r="E65" s="32" t="n">
        <v>99990256</v>
      </c>
      <c r="F65" s="32" t="n">
        <v>100016849</v>
      </c>
      <c r="G65" s="32" t="n">
        <v>11</v>
      </c>
      <c r="H65" s="32" t="n">
        <v>5</v>
      </c>
      <c r="I65" s="33" t="n">
        <v>0.13</v>
      </c>
      <c r="J65" s="32" t="n">
        <v>6</v>
      </c>
      <c r="K65" s="33" t="n">
        <v>0.46</v>
      </c>
      <c r="L65" s="22" t="n">
        <f aca="false">(J65*(38-H65))/((13-J65)*H65)</f>
        <v>5.65714285714286</v>
      </c>
      <c r="M65" s="34" t="n">
        <v>0.0351876716</v>
      </c>
    </row>
    <row r="66" customFormat="false" ht="15.75" hidden="false" customHeight="false" outlineLevel="0" collapsed="false">
      <c r="A66" s="1" t="n">
        <v>99</v>
      </c>
      <c r="B66" s="31" t="s">
        <v>101</v>
      </c>
      <c r="C66" s="32" t="n">
        <v>6</v>
      </c>
      <c r="D66" s="32" t="s">
        <v>97</v>
      </c>
      <c r="E66" s="32" t="n">
        <v>100054606</v>
      </c>
      <c r="F66" s="32" t="n">
        <v>100063454</v>
      </c>
      <c r="G66" s="32" t="n">
        <v>13</v>
      </c>
      <c r="H66" s="32" t="n">
        <v>6</v>
      </c>
      <c r="I66" s="33" t="n">
        <v>0.16</v>
      </c>
      <c r="J66" s="32" t="n">
        <v>7</v>
      </c>
      <c r="K66" s="33" t="n">
        <v>0.54</v>
      </c>
      <c r="L66" s="22" t="n">
        <f aca="false">(J66*(38-H66))/((13-J66)*H66)</f>
        <v>6.22222222222222</v>
      </c>
      <c r="M66" s="34" t="n">
        <v>0.0188161183</v>
      </c>
    </row>
    <row r="67" customFormat="false" ht="15.75" hidden="false" customHeight="false" outlineLevel="0" collapsed="false">
      <c r="A67" s="1" t="n">
        <v>130</v>
      </c>
      <c r="B67" s="31" t="s">
        <v>102</v>
      </c>
      <c r="C67" s="32" t="n">
        <v>6</v>
      </c>
      <c r="D67" s="32" t="s">
        <v>103</v>
      </c>
      <c r="E67" s="32" t="n">
        <v>100832891</v>
      </c>
      <c r="F67" s="32" t="n">
        <v>100912805</v>
      </c>
      <c r="G67" s="32" t="n">
        <v>11</v>
      </c>
      <c r="H67" s="32" t="n">
        <v>5</v>
      </c>
      <c r="I67" s="33" t="n">
        <v>0.13</v>
      </c>
      <c r="J67" s="32" t="n">
        <v>6</v>
      </c>
      <c r="K67" s="33" t="n">
        <v>0.46</v>
      </c>
      <c r="L67" s="22" t="n">
        <f aca="false">(J67*(38-H67))/((13-J67)*H67)</f>
        <v>5.65714285714286</v>
      </c>
      <c r="M67" s="34" t="n">
        <v>0.0351876716</v>
      </c>
    </row>
    <row r="68" customFormat="false" ht="15.75" hidden="false" customHeight="false" outlineLevel="0" collapsed="false">
      <c r="A68" s="1" t="n">
        <v>128</v>
      </c>
      <c r="B68" s="31" t="s">
        <v>104</v>
      </c>
      <c r="C68" s="32" t="n">
        <v>6</v>
      </c>
      <c r="D68" s="32" t="s">
        <v>105</v>
      </c>
      <c r="E68" s="32" t="n">
        <v>105725440</v>
      </c>
      <c r="F68" s="32" t="n">
        <v>105850959</v>
      </c>
      <c r="G68" s="32" t="n">
        <v>11</v>
      </c>
      <c r="H68" s="32" t="n">
        <v>5</v>
      </c>
      <c r="I68" s="33" t="n">
        <v>0.13</v>
      </c>
      <c r="J68" s="32" t="n">
        <v>6</v>
      </c>
      <c r="K68" s="33" t="n">
        <v>0.46</v>
      </c>
      <c r="L68" s="22" t="n">
        <f aca="false">(J68*(38-H68))/((13-J68)*H68)</f>
        <v>5.65714285714286</v>
      </c>
      <c r="M68" s="34" t="n">
        <v>0.0351876716</v>
      </c>
    </row>
    <row r="69" customFormat="false" ht="15.75" hidden="false" customHeight="false" outlineLevel="0" collapsed="false">
      <c r="A69" s="1" t="n">
        <v>127</v>
      </c>
      <c r="B69" s="31" t="s">
        <v>106</v>
      </c>
      <c r="C69" s="32" t="n">
        <v>6</v>
      </c>
      <c r="D69" s="32" t="s">
        <v>105</v>
      </c>
      <c r="E69" s="32" t="n">
        <v>106534195</v>
      </c>
      <c r="F69" s="32" t="n">
        <v>106557814</v>
      </c>
      <c r="G69" s="32" t="n">
        <v>11</v>
      </c>
      <c r="H69" s="32" t="n">
        <v>5</v>
      </c>
      <c r="I69" s="33" t="n">
        <v>0.13</v>
      </c>
      <c r="J69" s="32" t="n">
        <v>6</v>
      </c>
      <c r="K69" s="33" t="n">
        <v>0.46</v>
      </c>
      <c r="L69" s="22" t="n">
        <f aca="false">(J69*(38-H69))/((13-J69)*H69)</f>
        <v>5.65714285714286</v>
      </c>
      <c r="M69" s="34" t="n">
        <v>0.0351876716</v>
      </c>
    </row>
    <row r="70" customFormat="false" ht="15.75" hidden="false" customHeight="false" outlineLevel="0" collapsed="false">
      <c r="A70" s="1" t="n">
        <v>34</v>
      </c>
      <c r="B70" s="31" t="s">
        <v>107</v>
      </c>
      <c r="C70" s="32" t="n">
        <v>6</v>
      </c>
      <c r="D70" s="32" t="s">
        <v>105</v>
      </c>
      <c r="E70" s="32" t="n">
        <v>107386386</v>
      </c>
      <c r="F70" s="32" t="n">
        <v>107436473</v>
      </c>
      <c r="G70" s="32" t="n">
        <v>10</v>
      </c>
      <c r="H70" s="32" t="n">
        <v>4</v>
      </c>
      <c r="I70" s="33" t="n">
        <v>0.11</v>
      </c>
      <c r="J70" s="32" t="n">
        <v>6</v>
      </c>
      <c r="K70" s="33" t="n">
        <v>0.46</v>
      </c>
      <c r="L70" s="22" t="n">
        <f aca="false">(J70*(38-H70))/((13-J70)*H70)</f>
        <v>7.28571428571429</v>
      </c>
      <c r="M70" s="34" t="n">
        <v>0.0169322675</v>
      </c>
    </row>
    <row r="71" customFormat="false" ht="15.75" hidden="false" customHeight="false" outlineLevel="0" collapsed="false">
      <c r="A71" s="1" t="n">
        <v>10</v>
      </c>
      <c r="B71" s="31" t="s">
        <v>108</v>
      </c>
      <c r="C71" s="32" t="n">
        <v>6</v>
      </c>
      <c r="D71" s="32" t="s">
        <v>105</v>
      </c>
      <c r="E71" s="32" t="n">
        <v>107811162</v>
      </c>
      <c r="F71" s="32" t="n">
        <v>107981357</v>
      </c>
      <c r="G71" s="32" t="n">
        <v>11</v>
      </c>
      <c r="H71" s="32" t="n">
        <v>4</v>
      </c>
      <c r="I71" s="33" t="n">
        <v>0.11</v>
      </c>
      <c r="J71" s="32" t="n">
        <v>7</v>
      </c>
      <c r="K71" s="33" t="n">
        <v>0.54</v>
      </c>
      <c r="L71" s="22" t="n">
        <f aca="false">(J71*(38-H71))/((13-J71)*H71)</f>
        <v>9.91666666666667</v>
      </c>
      <c r="M71" s="35" t="n">
        <v>0.003884427</v>
      </c>
    </row>
    <row r="72" customFormat="false" ht="15.75" hidden="false" customHeight="false" outlineLevel="0" collapsed="false">
      <c r="A72" s="1" t="n">
        <v>38</v>
      </c>
      <c r="B72" s="31" t="s">
        <v>109</v>
      </c>
      <c r="C72" s="32" t="n">
        <v>6</v>
      </c>
      <c r="D72" s="32" t="s">
        <v>105</v>
      </c>
      <c r="E72" s="32" t="n">
        <v>108025308</v>
      </c>
      <c r="F72" s="32" t="n">
        <v>108145521</v>
      </c>
      <c r="G72" s="32" t="n">
        <v>10</v>
      </c>
      <c r="H72" s="32" t="n">
        <v>4</v>
      </c>
      <c r="I72" s="33" t="n">
        <v>0.11</v>
      </c>
      <c r="J72" s="32" t="n">
        <v>6</v>
      </c>
      <c r="K72" s="33" t="n">
        <v>0.46</v>
      </c>
      <c r="L72" s="22" t="n">
        <f aca="false">(J72*(38-H72))/((13-J72)*H72)</f>
        <v>7.28571428571429</v>
      </c>
      <c r="M72" s="34" t="n">
        <v>0.0169322675</v>
      </c>
    </row>
    <row r="73" customFormat="false" ht="15.75" hidden="false" customHeight="false" outlineLevel="0" collapsed="false">
      <c r="A73" s="1" t="n">
        <v>111</v>
      </c>
      <c r="B73" s="31" t="s">
        <v>110</v>
      </c>
      <c r="C73" s="32" t="n">
        <v>6</v>
      </c>
      <c r="D73" s="32" t="s">
        <v>105</v>
      </c>
      <c r="E73" s="32" t="n">
        <v>108487262</v>
      </c>
      <c r="F73" s="32" t="n">
        <v>108510013</v>
      </c>
      <c r="G73" s="32" t="n">
        <v>14</v>
      </c>
      <c r="H73" s="32" t="n">
        <v>7</v>
      </c>
      <c r="I73" s="33" t="n">
        <v>0.18</v>
      </c>
      <c r="J73" s="32" t="n">
        <v>7</v>
      </c>
      <c r="K73" s="33" t="n">
        <v>0.54</v>
      </c>
      <c r="L73" s="22" t="n">
        <f aca="false">(J73*(38-H73))/((13-J73)*H73)</f>
        <v>5.16666666666667</v>
      </c>
      <c r="M73" s="34" t="n">
        <v>0.0348100555</v>
      </c>
    </row>
    <row r="74" customFormat="false" ht="15.75" hidden="false" customHeight="false" outlineLevel="0" collapsed="false">
      <c r="A74" s="1" t="n">
        <v>133</v>
      </c>
      <c r="B74" s="31" t="s">
        <v>111</v>
      </c>
      <c r="C74" s="32" t="n">
        <v>6</v>
      </c>
      <c r="D74" s="32" t="s">
        <v>105</v>
      </c>
      <c r="E74" s="32" t="n">
        <v>108532426</v>
      </c>
      <c r="F74" s="32" t="n">
        <v>108582464</v>
      </c>
      <c r="G74" s="32" t="n">
        <v>11</v>
      </c>
      <c r="H74" s="32" t="n">
        <v>5</v>
      </c>
      <c r="I74" s="33" t="n">
        <v>0.13</v>
      </c>
      <c r="J74" s="32" t="n">
        <v>6</v>
      </c>
      <c r="K74" s="33" t="n">
        <v>0.46</v>
      </c>
      <c r="L74" s="22" t="n">
        <f aca="false">(J74*(38-H74))/((13-J74)*H74)</f>
        <v>5.65714285714286</v>
      </c>
      <c r="M74" s="34" t="n">
        <v>0.0351876716</v>
      </c>
    </row>
    <row r="75" customFormat="false" ht="15.75" hidden="false" customHeight="false" outlineLevel="0" collapsed="false">
      <c r="A75" s="1" t="n">
        <v>114</v>
      </c>
      <c r="B75" s="31" t="s">
        <v>112</v>
      </c>
      <c r="C75" s="32" t="n">
        <v>6</v>
      </c>
      <c r="D75" s="32" t="s">
        <v>105</v>
      </c>
      <c r="E75" s="32" t="n">
        <v>109169619</v>
      </c>
      <c r="F75" s="32" t="n">
        <v>109295186</v>
      </c>
      <c r="G75" s="32" t="n">
        <v>11</v>
      </c>
      <c r="H75" s="32" t="n">
        <v>5</v>
      </c>
      <c r="I75" s="33" t="n">
        <v>0.13</v>
      </c>
      <c r="J75" s="32" t="n">
        <v>6</v>
      </c>
      <c r="K75" s="33" t="n">
        <v>0.46</v>
      </c>
      <c r="L75" s="22" t="n">
        <f aca="false">(J75*(38-H75))/((13-J75)*H75)</f>
        <v>5.65714285714286</v>
      </c>
      <c r="M75" s="34" t="n">
        <v>0.0351876716</v>
      </c>
    </row>
    <row r="76" customFormat="false" ht="15.75" hidden="false" customHeight="false" outlineLevel="0" collapsed="false">
      <c r="A76" s="1" t="n">
        <v>132</v>
      </c>
      <c r="B76" s="31" t="s">
        <v>113</v>
      </c>
      <c r="C76" s="32" t="n">
        <v>6</v>
      </c>
      <c r="D76" s="32" t="s">
        <v>105</v>
      </c>
      <c r="E76" s="32" t="n">
        <v>109761966</v>
      </c>
      <c r="F76" s="32" t="n">
        <v>109765122</v>
      </c>
      <c r="G76" s="32" t="n">
        <v>11</v>
      </c>
      <c r="H76" s="32" t="n">
        <v>5</v>
      </c>
      <c r="I76" s="33" t="n">
        <v>0.13</v>
      </c>
      <c r="J76" s="32" t="n">
        <v>6</v>
      </c>
      <c r="K76" s="33" t="n">
        <v>0.46</v>
      </c>
      <c r="L76" s="22" t="n">
        <f aca="false">(J76*(38-H76))/((13-J76)*H76)</f>
        <v>5.65714285714286</v>
      </c>
      <c r="M76" s="34" t="n">
        <v>0.0351876716</v>
      </c>
    </row>
    <row r="77" customFormat="false" ht="15.75" hidden="false" customHeight="false" outlineLevel="0" collapsed="false">
      <c r="A77" s="1" t="n">
        <v>40</v>
      </c>
      <c r="B77" s="31" t="s">
        <v>114</v>
      </c>
      <c r="C77" s="32" t="n">
        <v>6</v>
      </c>
      <c r="D77" s="32" t="s">
        <v>105</v>
      </c>
      <c r="E77" s="32" t="n">
        <v>109783797</v>
      </c>
      <c r="F77" s="32" t="n">
        <v>109804440</v>
      </c>
      <c r="G77" s="32" t="n">
        <v>10</v>
      </c>
      <c r="H77" s="32" t="n">
        <v>4</v>
      </c>
      <c r="I77" s="33" t="n">
        <v>0.11</v>
      </c>
      <c r="J77" s="32" t="n">
        <v>6</v>
      </c>
      <c r="K77" s="33" t="n">
        <v>0.46</v>
      </c>
      <c r="L77" s="22" t="n">
        <f aca="false">(J77*(38-H77))/((13-J77)*H77)</f>
        <v>7.28571428571429</v>
      </c>
      <c r="M77" s="34" t="n">
        <v>0.0169322675</v>
      </c>
    </row>
    <row r="78" customFormat="false" ht="15.75" hidden="false" customHeight="false" outlineLevel="0" collapsed="false">
      <c r="A78" s="1" t="n">
        <v>121</v>
      </c>
      <c r="B78" s="31" t="s">
        <v>115</v>
      </c>
      <c r="C78" s="32" t="n">
        <v>6</v>
      </c>
      <c r="D78" s="32" t="s">
        <v>105</v>
      </c>
      <c r="E78" s="32" t="n">
        <v>110012499</v>
      </c>
      <c r="F78" s="32" t="n">
        <v>110146631</v>
      </c>
      <c r="G78" s="32" t="n">
        <v>11</v>
      </c>
      <c r="H78" s="32" t="n">
        <v>5</v>
      </c>
      <c r="I78" s="33" t="n">
        <v>0.13</v>
      </c>
      <c r="J78" s="32" t="n">
        <v>6</v>
      </c>
      <c r="K78" s="33" t="n">
        <v>0.46</v>
      </c>
      <c r="L78" s="22" t="n">
        <f aca="false">(J78*(38-H78))/((13-J78)*H78)</f>
        <v>5.65714285714286</v>
      </c>
      <c r="M78" s="34" t="n">
        <v>0.0351876716</v>
      </c>
    </row>
    <row r="79" customFormat="false" ht="15.75" hidden="false" customHeight="false" outlineLevel="0" collapsed="false">
      <c r="A79" s="1" t="n">
        <v>6</v>
      </c>
      <c r="B79" s="31" t="s">
        <v>116</v>
      </c>
      <c r="C79" s="32" t="n">
        <v>6</v>
      </c>
      <c r="D79" s="32" t="s">
        <v>105</v>
      </c>
      <c r="E79" s="32" t="n">
        <v>110299514</v>
      </c>
      <c r="F79" s="32" t="n">
        <v>110301921</v>
      </c>
      <c r="G79" s="32" t="n">
        <v>11</v>
      </c>
      <c r="H79" s="32" t="n">
        <v>4</v>
      </c>
      <c r="I79" s="33" t="n">
        <v>0.11</v>
      </c>
      <c r="J79" s="32" t="n">
        <v>7</v>
      </c>
      <c r="K79" s="33" t="n">
        <v>0.54</v>
      </c>
      <c r="L79" s="22" t="n">
        <f aca="false">(J79*(38-H79))/((13-J79)*H79)</f>
        <v>9.91666666666667</v>
      </c>
      <c r="M79" s="35" t="n">
        <v>0.003884427</v>
      </c>
    </row>
    <row r="80" customFormat="false" ht="15.75" hidden="false" customHeight="false" outlineLevel="0" collapsed="false">
      <c r="A80" s="1" t="n">
        <v>23</v>
      </c>
      <c r="B80" s="31" t="s">
        <v>117</v>
      </c>
      <c r="C80" s="32" t="n">
        <v>6</v>
      </c>
      <c r="D80" s="32" t="s">
        <v>105</v>
      </c>
      <c r="E80" s="32" t="n">
        <v>110421022</v>
      </c>
      <c r="F80" s="32" t="n">
        <v>110501207</v>
      </c>
      <c r="G80" s="32" t="n">
        <v>12</v>
      </c>
      <c r="H80" s="32" t="n">
        <v>5</v>
      </c>
      <c r="I80" s="33" t="n">
        <v>0.13</v>
      </c>
      <c r="J80" s="32" t="n">
        <v>7</v>
      </c>
      <c r="K80" s="33" t="n">
        <v>0.54</v>
      </c>
      <c r="L80" s="22" t="n">
        <f aca="false">(J80*(38-H80))/((13-J80)*H80)</f>
        <v>7.7</v>
      </c>
      <c r="M80" s="34" t="n">
        <v>0.0091443846</v>
      </c>
    </row>
    <row r="81" customFormat="false" ht="15.75" hidden="false" customHeight="false" outlineLevel="0" collapsed="false">
      <c r="A81" s="1" t="n">
        <v>109</v>
      </c>
      <c r="B81" s="31" t="s">
        <v>118</v>
      </c>
      <c r="C81" s="32" t="n">
        <v>6</v>
      </c>
      <c r="D81" s="32" t="s">
        <v>105</v>
      </c>
      <c r="E81" s="32" t="n">
        <v>110501344</v>
      </c>
      <c r="F81" s="32" t="n">
        <v>110575478</v>
      </c>
      <c r="G81" s="32" t="n">
        <v>14</v>
      </c>
      <c r="H81" s="32" t="n">
        <v>7</v>
      </c>
      <c r="I81" s="33" t="n">
        <v>0.18</v>
      </c>
      <c r="J81" s="32" t="n">
        <v>7</v>
      </c>
      <c r="K81" s="33" t="n">
        <v>0.54</v>
      </c>
      <c r="L81" s="22" t="n">
        <f aca="false">(J81*(38-H81))/((13-J81)*H81)</f>
        <v>5.16666666666667</v>
      </c>
      <c r="M81" s="34" t="n">
        <v>0.0348100555</v>
      </c>
    </row>
    <row r="82" customFormat="false" ht="15.75" hidden="false" customHeight="false" outlineLevel="0" collapsed="false">
      <c r="A82" s="1" t="n">
        <v>7</v>
      </c>
      <c r="B82" s="31" t="s">
        <v>119</v>
      </c>
      <c r="C82" s="32" t="n">
        <v>6</v>
      </c>
      <c r="D82" s="32" t="s">
        <v>105</v>
      </c>
      <c r="E82" s="32" t="n">
        <v>110567131</v>
      </c>
      <c r="F82" s="32" t="n">
        <v>110679475</v>
      </c>
      <c r="G82" s="32" t="n">
        <v>11</v>
      </c>
      <c r="H82" s="32" t="n">
        <v>4</v>
      </c>
      <c r="I82" s="33" t="n">
        <v>0.11</v>
      </c>
      <c r="J82" s="32" t="n">
        <v>7</v>
      </c>
      <c r="K82" s="33" t="n">
        <v>0.54</v>
      </c>
      <c r="L82" s="22" t="n">
        <f aca="false">(J82*(38-H82))/((13-J82)*H82)</f>
        <v>9.91666666666667</v>
      </c>
      <c r="M82" s="35" t="n">
        <v>0.003884427</v>
      </c>
    </row>
    <row r="83" customFormat="false" ht="15.75" hidden="false" customHeight="false" outlineLevel="0" collapsed="false">
      <c r="A83" s="1" t="n">
        <v>4</v>
      </c>
      <c r="B83" s="31" t="s">
        <v>120</v>
      </c>
      <c r="C83" s="32" t="n">
        <v>6</v>
      </c>
      <c r="D83" s="32" t="s">
        <v>105</v>
      </c>
      <c r="E83" s="32" t="n">
        <v>110712974</v>
      </c>
      <c r="F83" s="32" t="n">
        <v>110740732</v>
      </c>
      <c r="G83" s="32" t="n">
        <v>11</v>
      </c>
      <c r="H83" s="32" t="n">
        <v>4</v>
      </c>
      <c r="I83" s="33" t="n">
        <v>0.11</v>
      </c>
      <c r="J83" s="32" t="n">
        <v>7</v>
      </c>
      <c r="K83" s="33" t="n">
        <v>0.54</v>
      </c>
      <c r="L83" s="22" t="n">
        <f aca="false">(J83*(38-H83))/((13-J83)*H83)</f>
        <v>9.91666666666667</v>
      </c>
      <c r="M83" s="35" t="n">
        <v>0.003884427</v>
      </c>
    </row>
    <row r="84" customFormat="false" ht="15.75" hidden="false" customHeight="false" outlineLevel="0" collapsed="false">
      <c r="A84" s="1" t="n">
        <v>9</v>
      </c>
      <c r="B84" s="31" t="s">
        <v>121</v>
      </c>
      <c r="C84" s="32" t="n">
        <v>6</v>
      </c>
      <c r="D84" s="32" t="s">
        <v>105</v>
      </c>
      <c r="E84" s="32" t="n">
        <v>110745890</v>
      </c>
      <c r="F84" s="32" t="n">
        <v>110797844</v>
      </c>
      <c r="G84" s="32" t="n">
        <v>11</v>
      </c>
      <c r="H84" s="32" t="n">
        <v>4</v>
      </c>
      <c r="I84" s="33" t="n">
        <v>0.11</v>
      </c>
      <c r="J84" s="32" t="n">
        <v>7</v>
      </c>
      <c r="K84" s="33" t="n">
        <v>0.54</v>
      </c>
      <c r="L84" s="22" t="n">
        <f aca="false">(J84*(38-H84))/((13-J84)*H84)</f>
        <v>9.91666666666667</v>
      </c>
      <c r="M84" s="35" t="n">
        <v>0.003884427</v>
      </c>
    </row>
    <row r="85" customFormat="false" ht="15.75" hidden="false" customHeight="false" outlineLevel="0" collapsed="false">
      <c r="A85" s="1" t="n">
        <v>14</v>
      </c>
      <c r="B85" s="31" t="s">
        <v>122</v>
      </c>
      <c r="C85" s="32" t="n">
        <v>6</v>
      </c>
      <c r="D85" s="32" t="s">
        <v>105</v>
      </c>
      <c r="E85" s="32" t="n">
        <v>110931181</v>
      </c>
      <c r="F85" s="32" t="n">
        <v>111137161</v>
      </c>
      <c r="G85" s="32" t="n">
        <v>12</v>
      </c>
      <c r="H85" s="32" t="n">
        <v>5</v>
      </c>
      <c r="I85" s="33" t="n">
        <v>0.13</v>
      </c>
      <c r="J85" s="32" t="n">
        <v>7</v>
      </c>
      <c r="K85" s="33" t="n">
        <v>0.54</v>
      </c>
      <c r="L85" s="22" t="n">
        <f aca="false">(J85*(38-H85))/((13-J85)*H85)</f>
        <v>7.7</v>
      </c>
      <c r="M85" s="34" t="n">
        <v>0.0091443846</v>
      </c>
    </row>
    <row r="86" customFormat="false" ht="15.75" hidden="false" customHeight="false" outlineLevel="0" collapsed="false">
      <c r="A86" s="1" t="n">
        <v>13</v>
      </c>
      <c r="B86" s="31" t="s">
        <v>123</v>
      </c>
      <c r="C86" s="32" t="n">
        <v>6</v>
      </c>
      <c r="D86" s="32" t="s">
        <v>105</v>
      </c>
      <c r="E86" s="32" t="n">
        <v>111195973</v>
      </c>
      <c r="F86" s="32" t="n">
        <v>111216916</v>
      </c>
      <c r="G86" s="32" t="n">
        <v>12</v>
      </c>
      <c r="H86" s="32" t="n">
        <v>5</v>
      </c>
      <c r="I86" s="33" t="n">
        <v>0.13</v>
      </c>
      <c r="J86" s="32" t="n">
        <v>7</v>
      </c>
      <c r="K86" s="33" t="n">
        <v>0.54</v>
      </c>
      <c r="L86" s="22" t="n">
        <f aca="false">(J86*(38-H86))/((13-J86)*H86)</f>
        <v>7.7</v>
      </c>
      <c r="M86" s="34" t="n">
        <v>0.0091443846</v>
      </c>
    </row>
    <row r="87" customFormat="false" ht="15.75" hidden="false" customHeight="false" outlineLevel="0" collapsed="false">
      <c r="A87" s="1" t="n">
        <v>37</v>
      </c>
      <c r="B87" s="31" t="s">
        <v>124</v>
      </c>
      <c r="C87" s="32" t="n">
        <v>6</v>
      </c>
      <c r="D87" s="32" t="s">
        <v>105</v>
      </c>
      <c r="E87" s="32" t="n">
        <v>111279763</v>
      </c>
      <c r="F87" s="32" t="n">
        <v>111289093</v>
      </c>
      <c r="G87" s="32" t="n">
        <v>10</v>
      </c>
      <c r="H87" s="32" t="n">
        <v>4</v>
      </c>
      <c r="I87" s="33" t="n">
        <v>0.11</v>
      </c>
      <c r="J87" s="32" t="n">
        <v>6</v>
      </c>
      <c r="K87" s="33" t="n">
        <v>0.46</v>
      </c>
      <c r="L87" s="22" t="n">
        <f aca="false">(J87*(38-H87))/((13-J87)*H87)</f>
        <v>7.28571428571429</v>
      </c>
      <c r="M87" s="34" t="n">
        <v>0.0169322675</v>
      </c>
    </row>
    <row r="88" customFormat="false" ht="15.75" hidden="false" customHeight="false" outlineLevel="0" collapsed="false">
      <c r="A88" s="1" t="n">
        <v>100</v>
      </c>
      <c r="B88" s="31" t="s">
        <v>125</v>
      </c>
      <c r="C88" s="32" t="n">
        <v>6</v>
      </c>
      <c r="D88" s="32" t="s">
        <v>105</v>
      </c>
      <c r="E88" s="32" t="n">
        <v>111303218</v>
      </c>
      <c r="F88" s="32" t="n">
        <v>111347303</v>
      </c>
      <c r="G88" s="32" t="n">
        <v>13</v>
      </c>
      <c r="H88" s="32" t="n">
        <v>6</v>
      </c>
      <c r="I88" s="33" t="n">
        <v>0.16</v>
      </c>
      <c r="J88" s="32" t="n">
        <v>7</v>
      </c>
      <c r="K88" s="33" t="n">
        <v>0.54</v>
      </c>
      <c r="L88" s="22" t="n">
        <f aca="false">(J88*(38-H88))/((13-J88)*H88)</f>
        <v>6.22222222222222</v>
      </c>
      <c r="M88" s="34" t="n">
        <v>0.0188161183</v>
      </c>
    </row>
    <row r="89" customFormat="false" ht="15.75" hidden="false" customHeight="false" outlineLevel="0" collapsed="false">
      <c r="A89" s="1" t="n">
        <v>12</v>
      </c>
      <c r="B89" s="31" t="s">
        <v>126</v>
      </c>
      <c r="C89" s="32" t="n">
        <v>6</v>
      </c>
      <c r="D89" s="32" t="s">
        <v>105</v>
      </c>
      <c r="E89" s="32" t="n">
        <v>111408781</v>
      </c>
      <c r="F89" s="32" t="n">
        <v>111544223</v>
      </c>
      <c r="G89" s="32" t="n">
        <v>9</v>
      </c>
      <c r="H89" s="32" t="n">
        <v>3</v>
      </c>
      <c r="I89" s="33" t="n">
        <v>0.08</v>
      </c>
      <c r="J89" s="32" t="n">
        <v>6</v>
      </c>
      <c r="K89" s="33" t="n">
        <v>0.46</v>
      </c>
      <c r="L89" s="22" t="n">
        <f aca="false">(J89*(38-H89))/((13-J89)*H89)</f>
        <v>10</v>
      </c>
      <c r="M89" s="34" t="n">
        <v>0.0068913283</v>
      </c>
    </row>
    <row r="90" customFormat="false" ht="15.75" hidden="false" customHeight="false" outlineLevel="0" collapsed="false">
      <c r="A90" s="1" t="n">
        <v>11</v>
      </c>
      <c r="B90" s="31" t="s">
        <v>127</v>
      </c>
      <c r="C90" s="32" t="n">
        <v>6</v>
      </c>
      <c r="D90" s="32" t="s">
        <v>105</v>
      </c>
      <c r="E90" s="32" t="n">
        <v>111580551</v>
      </c>
      <c r="F90" s="32" t="n">
        <v>111592370</v>
      </c>
      <c r="G90" s="32" t="n">
        <v>9</v>
      </c>
      <c r="H90" s="32" t="n">
        <v>3</v>
      </c>
      <c r="I90" s="33" t="n">
        <v>0.08</v>
      </c>
      <c r="J90" s="32" t="n">
        <v>6</v>
      </c>
      <c r="K90" s="33" t="n">
        <v>0.46</v>
      </c>
      <c r="L90" s="22" t="n">
        <f aca="false">(J90*(38-H90))/((13-J90)*H90)</f>
        <v>10</v>
      </c>
      <c r="M90" s="34" t="n">
        <v>0.0068913283</v>
      </c>
    </row>
    <row r="91" customFormat="false" ht="15.75" hidden="false" customHeight="false" outlineLevel="0" collapsed="false">
      <c r="A91" s="1" t="n">
        <v>8</v>
      </c>
      <c r="B91" s="31" t="s">
        <v>128</v>
      </c>
      <c r="C91" s="32" t="n">
        <v>6</v>
      </c>
      <c r="D91" s="32" t="s">
        <v>105</v>
      </c>
      <c r="E91" s="32" t="n">
        <v>111620234</v>
      </c>
      <c r="F91" s="32" t="n">
        <v>111804918</v>
      </c>
      <c r="G91" s="32" t="n">
        <v>11</v>
      </c>
      <c r="H91" s="32" t="n">
        <v>4</v>
      </c>
      <c r="I91" s="33" t="n">
        <v>0.11</v>
      </c>
      <c r="J91" s="32" t="n">
        <v>7</v>
      </c>
      <c r="K91" s="33" t="n">
        <v>0.54</v>
      </c>
      <c r="L91" s="22" t="n">
        <f aca="false">(J91*(38-H91))/((13-J91)*H91)</f>
        <v>9.91666666666667</v>
      </c>
      <c r="M91" s="35" t="n">
        <v>0.003884427</v>
      </c>
    </row>
    <row r="92" customFormat="false" ht="15.75" hidden="false" customHeight="false" outlineLevel="0" collapsed="false">
      <c r="A92" s="1" t="n">
        <v>21</v>
      </c>
      <c r="B92" s="36" t="s">
        <v>129</v>
      </c>
      <c r="C92" s="32" t="n">
        <v>6</v>
      </c>
      <c r="D92" s="32" t="s">
        <v>105</v>
      </c>
      <c r="E92" s="32" t="n">
        <v>111877657</v>
      </c>
      <c r="F92" s="32" t="n">
        <v>111927481</v>
      </c>
      <c r="G92" s="32" t="n">
        <v>12</v>
      </c>
      <c r="H92" s="32" t="n">
        <v>5</v>
      </c>
      <c r="I92" s="33" t="n">
        <v>0.13</v>
      </c>
      <c r="J92" s="32" t="n">
        <v>7</v>
      </c>
      <c r="K92" s="33" t="n">
        <v>0.54</v>
      </c>
      <c r="L92" s="22" t="n">
        <f aca="false">(J92*(38-H92))/((13-J92)*H92)</f>
        <v>7.7</v>
      </c>
      <c r="M92" s="34" t="n">
        <v>0.0091443846</v>
      </c>
    </row>
    <row r="93" customFormat="false" ht="15.75" hidden="false" customHeight="false" outlineLevel="0" collapsed="false">
      <c r="A93" s="1" t="n">
        <v>91</v>
      </c>
      <c r="B93" s="31" t="s">
        <v>130</v>
      </c>
      <c r="C93" s="32" t="n">
        <v>6</v>
      </c>
      <c r="D93" s="32" t="s">
        <v>105</v>
      </c>
      <c r="E93" s="32" t="n">
        <v>111981535</v>
      </c>
      <c r="F93" s="32" t="n">
        <v>112194655</v>
      </c>
      <c r="G93" s="32" t="n">
        <v>13</v>
      </c>
      <c r="H93" s="32" t="n">
        <v>6</v>
      </c>
      <c r="I93" s="33" t="n">
        <v>0.16</v>
      </c>
      <c r="J93" s="32" t="n">
        <v>7</v>
      </c>
      <c r="K93" s="33" t="n">
        <v>0.54</v>
      </c>
      <c r="L93" s="22" t="n">
        <f aca="false">(J93*(38-H93))/((13-J93)*H93)</f>
        <v>6.22222222222222</v>
      </c>
      <c r="M93" s="34" t="n">
        <v>0.0188161183</v>
      </c>
    </row>
    <row r="94" customFormat="false" ht="15.75" hidden="false" customHeight="false" outlineLevel="0" collapsed="false">
      <c r="A94" s="1" t="n">
        <v>113</v>
      </c>
      <c r="B94" s="31" t="s">
        <v>131</v>
      </c>
      <c r="C94" s="32" t="n">
        <v>6</v>
      </c>
      <c r="D94" s="32" t="s">
        <v>105</v>
      </c>
      <c r="E94" s="32" t="n">
        <v>112375275</v>
      </c>
      <c r="F94" s="32" t="n">
        <v>112392171</v>
      </c>
      <c r="G94" s="32" t="n">
        <v>14</v>
      </c>
      <c r="H94" s="32" t="n">
        <v>7</v>
      </c>
      <c r="I94" s="33" t="n">
        <v>0.18</v>
      </c>
      <c r="J94" s="32" t="n">
        <v>7</v>
      </c>
      <c r="K94" s="33" t="n">
        <v>0.54</v>
      </c>
      <c r="L94" s="22" t="n">
        <f aca="false">(J94*(38-H94))/((13-J94)*H94)</f>
        <v>5.16666666666667</v>
      </c>
      <c r="M94" s="34" t="n">
        <v>0.0348100555</v>
      </c>
    </row>
    <row r="95" customFormat="false" ht="15.75" hidden="false" customHeight="false" outlineLevel="0" collapsed="false">
      <c r="A95" s="1" t="n">
        <v>115</v>
      </c>
      <c r="B95" s="31" t="s">
        <v>132</v>
      </c>
      <c r="C95" s="32" t="n">
        <v>6</v>
      </c>
      <c r="D95" s="32" t="s">
        <v>105</v>
      </c>
      <c r="E95" s="37" t="n">
        <v>112408674</v>
      </c>
      <c r="F95" s="37" t="n">
        <v>112423993</v>
      </c>
      <c r="G95" s="32" t="n">
        <v>11</v>
      </c>
      <c r="H95" s="32" t="n">
        <v>5</v>
      </c>
      <c r="I95" s="33" t="n">
        <v>0.13</v>
      </c>
      <c r="J95" s="32" t="n">
        <v>6</v>
      </c>
      <c r="K95" s="33" t="n">
        <v>0.46</v>
      </c>
      <c r="L95" s="22" t="n">
        <f aca="false">(J95*(38-H95))/((13-J95)*H95)</f>
        <v>5.65714285714286</v>
      </c>
      <c r="M95" s="34" t="n">
        <v>0.0351876716</v>
      </c>
    </row>
    <row r="96" customFormat="false" ht="15.75" hidden="false" customHeight="false" outlineLevel="0" collapsed="false">
      <c r="A96" s="1" t="n">
        <v>97</v>
      </c>
      <c r="B96" s="31" t="s">
        <v>133</v>
      </c>
      <c r="C96" s="32" t="n">
        <v>6</v>
      </c>
      <c r="D96" s="32" t="s">
        <v>105</v>
      </c>
      <c r="E96" s="32" t="n">
        <v>112429963</v>
      </c>
      <c r="F96" s="32" t="n">
        <v>112576141</v>
      </c>
      <c r="G96" s="32" t="n">
        <v>13</v>
      </c>
      <c r="H96" s="32" t="n">
        <v>6</v>
      </c>
      <c r="I96" s="33" t="n">
        <v>0.16</v>
      </c>
      <c r="J96" s="32" t="n">
        <v>7</v>
      </c>
      <c r="K96" s="33" t="n">
        <v>0.54</v>
      </c>
      <c r="L96" s="22" t="n">
        <f aca="false">(J96*(38-H96))/((13-J96)*H96)</f>
        <v>6.22222222222222</v>
      </c>
      <c r="M96" s="34" t="n">
        <v>0.0188161183</v>
      </c>
    </row>
    <row r="97" customFormat="false" ht="15.75" hidden="false" customHeight="false" outlineLevel="0" collapsed="false">
      <c r="A97" s="1" t="n">
        <v>94</v>
      </c>
      <c r="B97" s="31" t="s">
        <v>134</v>
      </c>
      <c r="C97" s="32" t="n">
        <v>6</v>
      </c>
      <c r="D97" s="32" t="s">
        <v>135</v>
      </c>
      <c r="E97" s="32" t="n">
        <v>114376750</v>
      </c>
      <c r="F97" s="32" t="n">
        <v>114664209</v>
      </c>
      <c r="G97" s="32" t="n">
        <v>13</v>
      </c>
      <c r="H97" s="32" t="n">
        <v>6</v>
      </c>
      <c r="I97" s="33" t="n">
        <v>0.16</v>
      </c>
      <c r="J97" s="32" t="n">
        <v>7</v>
      </c>
      <c r="K97" s="33" t="n">
        <v>0.54</v>
      </c>
      <c r="L97" s="22" t="n">
        <f aca="false">(J97*(38-H97))/((13-J97)*H97)</f>
        <v>6.22222222222222</v>
      </c>
      <c r="M97" s="34" t="n">
        <v>0.0188161183</v>
      </c>
    </row>
    <row r="98" customFormat="false" ht="15.75" hidden="false" customHeight="false" outlineLevel="0" collapsed="false">
      <c r="A98" s="1" t="n">
        <v>89</v>
      </c>
      <c r="B98" s="31" t="s">
        <v>136</v>
      </c>
      <c r="C98" s="32" t="n">
        <v>6</v>
      </c>
      <c r="D98" s="32" t="s">
        <v>135</v>
      </c>
      <c r="E98" s="32" t="n">
        <v>116440086</v>
      </c>
      <c r="F98" s="32" t="n">
        <v>116479910</v>
      </c>
      <c r="G98" s="32" t="n">
        <v>13</v>
      </c>
      <c r="H98" s="32" t="n">
        <v>6</v>
      </c>
      <c r="I98" s="33" t="n">
        <v>0.16</v>
      </c>
      <c r="J98" s="32" t="n">
        <v>7</v>
      </c>
      <c r="K98" s="33" t="n">
        <v>0.54</v>
      </c>
      <c r="L98" s="22" t="n">
        <f aca="false">(J98*(38-H98))/((13-J98)*H98)</f>
        <v>6.22222222222222</v>
      </c>
      <c r="M98" s="34" t="n">
        <v>0.0188161183</v>
      </c>
    </row>
    <row r="99" customFormat="false" ht="15.75" hidden="false" customHeight="false" outlineLevel="0" collapsed="false">
      <c r="A99" s="1" t="n">
        <v>39</v>
      </c>
      <c r="B99" s="31" t="s">
        <v>137</v>
      </c>
      <c r="C99" s="32" t="n">
        <v>6</v>
      </c>
      <c r="D99" s="32" t="s">
        <v>135</v>
      </c>
      <c r="E99" s="32" t="n">
        <v>116571151</v>
      </c>
      <c r="F99" s="32" t="n">
        <v>116575261</v>
      </c>
      <c r="G99" s="32" t="n">
        <v>10</v>
      </c>
      <c r="H99" s="32" t="n">
        <v>4</v>
      </c>
      <c r="I99" s="33" t="n">
        <v>0.11</v>
      </c>
      <c r="J99" s="32" t="n">
        <v>6</v>
      </c>
      <c r="K99" s="33" t="n">
        <v>0.46</v>
      </c>
      <c r="L99" s="22" t="n">
        <f aca="false">(J99*(38-H99))/((13-J99)*H99)</f>
        <v>7.28571428571429</v>
      </c>
      <c r="M99" s="34" t="n">
        <v>0.0169322675</v>
      </c>
    </row>
    <row r="100" customFormat="false" ht="15.75" hidden="false" customHeight="false" outlineLevel="0" collapsed="false">
      <c r="A100" s="1" t="n">
        <v>16</v>
      </c>
      <c r="B100" s="31" t="s">
        <v>138</v>
      </c>
      <c r="C100" s="32" t="n">
        <v>6</v>
      </c>
      <c r="D100" s="32" t="s">
        <v>135</v>
      </c>
      <c r="E100" s="32" t="n">
        <v>116575336</v>
      </c>
      <c r="F100" s="32" t="n">
        <v>116759442</v>
      </c>
      <c r="G100" s="32" t="n">
        <v>12</v>
      </c>
      <c r="H100" s="32" t="n">
        <v>5</v>
      </c>
      <c r="I100" s="33" t="n">
        <v>0.13</v>
      </c>
      <c r="J100" s="32" t="n">
        <v>7</v>
      </c>
      <c r="K100" s="33" t="n">
        <v>0.54</v>
      </c>
      <c r="L100" s="22" t="n">
        <f aca="false">(J100*(38-H100))/((13-J100)*H100)</f>
        <v>7.7</v>
      </c>
      <c r="M100" s="34" t="n">
        <v>0.0091443846</v>
      </c>
    </row>
    <row r="101" customFormat="false" ht="15.75" hidden="false" customHeight="false" outlineLevel="0" collapsed="false">
      <c r="A101" s="1" t="n">
        <v>22</v>
      </c>
      <c r="B101" s="31" t="s">
        <v>139</v>
      </c>
      <c r="C101" s="32" t="n">
        <v>6</v>
      </c>
      <c r="D101" s="32" t="s">
        <v>135</v>
      </c>
      <c r="E101" s="32" t="n">
        <v>116597741</v>
      </c>
      <c r="F101" s="32" t="n">
        <v>116601066</v>
      </c>
      <c r="G101" s="32" t="n">
        <v>12</v>
      </c>
      <c r="H101" s="32" t="n">
        <v>5</v>
      </c>
      <c r="I101" s="33" t="n">
        <v>0.13</v>
      </c>
      <c r="J101" s="32" t="n">
        <v>7</v>
      </c>
      <c r="K101" s="33" t="n">
        <v>0.54</v>
      </c>
      <c r="L101" s="22" t="n">
        <f aca="false">(J101*(38-H101))/((13-J101)*H101)</f>
        <v>7.7</v>
      </c>
      <c r="M101" s="34" t="n">
        <v>0.0091443846</v>
      </c>
    </row>
    <row r="102" customFormat="false" ht="15.75" hidden="false" customHeight="false" outlineLevel="0" collapsed="false">
      <c r="A102" s="1" t="n">
        <v>120</v>
      </c>
      <c r="B102" s="31" t="s">
        <v>140</v>
      </c>
      <c r="C102" s="32" t="n">
        <v>6</v>
      </c>
      <c r="D102" s="32" t="s">
        <v>135</v>
      </c>
      <c r="E102" s="32" t="n">
        <v>116832809</v>
      </c>
      <c r="F102" s="32" t="n">
        <v>116845955</v>
      </c>
      <c r="G102" s="32" t="n">
        <v>11</v>
      </c>
      <c r="H102" s="32" t="n">
        <v>5</v>
      </c>
      <c r="I102" s="33" t="n">
        <v>0.13</v>
      </c>
      <c r="J102" s="32" t="n">
        <v>6</v>
      </c>
      <c r="K102" s="33" t="n">
        <v>0.46</v>
      </c>
      <c r="L102" s="22" t="n">
        <f aca="false">(J102*(38-H102))/((13-J102)*H102)</f>
        <v>5.65714285714286</v>
      </c>
      <c r="M102" s="34" t="n">
        <v>0.0351876716</v>
      </c>
    </row>
    <row r="103" customFormat="false" ht="15.75" hidden="false" customHeight="false" outlineLevel="0" collapsed="false">
      <c r="A103" s="1" t="n">
        <v>101</v>
      </c>
      <c r="B103" s="2" t="s">
        <v>141</v>
      </c>
      <c r="C103" s="20" t="n">
        <v>6</v>
      </c>
      <c r="D103" s="20" t="s">
        <v>135</v>
      </c>
      <c r="E103" s="20" t="n">
        <v>116892530</v>
      </c>
      <c r="F103" s="20" t="n">
        <v>116918838</v>
      </c>
      <c r="G103" s="20" t="n">
        <v>13</v>
      </c>
      <c r="H103" s="20" t="n">
        <v>6</v>
      </c>
      <c r="I103" s="21" t="n">
        <v>0.16</v>
      </c>
      <c r="J103" s="20" t="n">
        <v>7</v>
      </c>
      <c r="K103" s="21" t="n">
        <v>0.54</v>
      </c>
      <c r="L103" s="22" t="n">
        <f aca="false">(J103*(38-H103))/((13-J103)*H103)</f>
        <v>6.22222222222222</v>
      </c>
      <c r="M103" s="23" t="n">
        <v>0.0188161183</v>
      </c>
    </row>
    <row r="104" customFormat="false" ht="15.75" hidden="false" customHeight="false" outlineLevel="0" collapsed="false">
      <c r="A104" s="1" t="n">
        <v>20</v>
      </c>
      <c r="B104" s="2" t="s">
        <v>142</v>
      </c>
      <c r="C104" s="20" t="n">
        <v>6</v>
      </c>
      <c r="D104" s="20" t="s">
        <v>135</v>
      </c>
      <c r="E104" s="20" t="n">
        <v>116937642</v>
      </c>
      <c r="F104" s="20" t="n">
        <v>116954148</v>
      </c>
      <c r="G104" s="20" t="n">
        <v>12</v>
      </c>
      <c r="H104" s="20" t="n">
        <v>5</v>
      </c>
      <c r="I104" s="21" t="n">
        <v>0.13</v>
      </c>
      <c r="J104" s="20" t="n">
        <v>7</v>
      </c>
      <c r="K104" s="21" t="n">
        <v>0.54</v>
      </c>
      <c r="L104" s="22" t="n">
        <f aca="false">(J104*(38-H104))/((13-J104)*H104)</f>
        <v>7.7</v>
      </c>
      <c r="M104" s="23" t="n">
        <v>0.0091443846</v>
      </c>
    </row>
    <row r="105" customFormat="false" ht="15.75" hidden="false" customHeight="false" outlineLevel="0" collapsed="false">
      <c r="A105" s="1" t="n">
        <v>95</v>
      </c>
      <c r="B105" s="2" t="s">
        <v>143</v>
      </c>
      <c r="C105" s="20" t="n">
        <v>6</v>
      </c>
      <c r="D105" s="20" t="s">
        <v>135</v>
      </c>
      <c r="E105" s="20" t="n">
        <v>117002350</v>
      </c>
      <c r="F105" s="20" t="n">
        <v>117063029</v>
      </c>
      <c r="G105" s="20" t="n">
        <v>13</v>
      </c>
      <c r="H105" s="20" t="n">
        <v>6</v>
      </c>
      <c r="I105" s="21" t="n">
        <v>0.16</v>
      </c>
      <c r="J105" s="20" t="n">
        <v>7</v>
      </c>
      <c r="K105" s="21" t="n">
        <v>0.54</v>
      </c>
      <c r="L105" s="22" t="n">
        <f aca="false">(J105*(38-H105))/((13-J105)*H105)</f>
        <v>6.22222222222222</v>
      </c>
      <c r="M105" s="23" t="n">
        <v>0.0188161183</v>
      </c>
    </row>
    <row r="106" customFormat="false" ht="15.75" hidden="false" customHeight="false" outlineLevel="0" collapsed="false">
      <c r="A106" s="1" t="n">
        <v>119</v>
      </c>
      <c r="B106" s="2" t="s">
        <v>144</v>
      </c>
      <c r="C106" s="20" t="n">
        <v>6</v>
      </c>
      <c r="D106" s="20" t="s">
        <v>135</v>
      </c>
      <c r="E106" s="20" t="n">
        <v>117073363</v>
      </c>
      <c r="F106" s="20" t="n">
        <v>117086886</v>
      </c>
      <c r="G106" s="20" t="n">
        <v>11</v>
      </c>
      <c r="H106" s="20" t="n">
        <v>5</v>
      </c>
      <c r="I106" s="21" t="n">
        <v>0.13</v>
      </c>
      <c r="J106" s="20" t="n">
        <v>6</v>
      </c>
      <c r="K106" s="21" t="n">
        <v>0.46</v>
      </c>
      <c r="L106" s="22" t="n">
        <f aca="false">(J106*(38-H106))/((13-J106)*H106)</f>
        <v>5.65714285714286</v>
      </c>
      <c r="M106" s="23" t="n">
        <v>0.0351876716</v>
      </c>
    </row>
    <row r="107" customFormat="false" ht="15.75" hidden="false" customHeight="false" outlineLevel="0" collapsed="false">
      <c r="A107" s="1" t="n">
        <v>24</v>
      </c>
      <c r="B107" s="2" t="s">
        <v>145</v>
      </c>
      <c r="C107" s="20" t="n">
        <v>6</v>
      </c>
      <c r="D107" s="20" t="s">
        <v>135</v>
      </c>
      <c r="E107" s="20" t="n">
        <v>117198375</v>
      </c>
      <c r="F107" s="20" t="n">
        <v>117253326</v>
      </c>
      <c r="G107" s="20" t="n">
        <v>15</v>
      </c>
      <c r="H107" s="20" t="n">
        <v>7</v>
      </c>
      <c r="I107" s="21" t="n">
        <v>0.18</v>
      </c>
      <c r="J107" s="20" t="n">
        <v>8</v>
      </c>
      <c r="K107" s="21" t="n">
        <v>0.62</v>
      </c>
      <c r="L107" s="22" t="n">
        <f aca="false">(J107*(38-H107))/((13-J107)*H107)</f>
        <v>7.08571428571429</v>
      </c>
      <c r="M107" s="23" t="n">
        <v>0.0095269209</v>
      </c>
    </row>
    <row r="108" customFormat="false" ht="15.75" hidden="false" customHeight="false" outlineLevel="0" collapsed="false">
      <c r="A108" s="1" t="n">
        <v>112</v>
      </c>
      <c r="B108" s="2" t="s">
        <v>146</v>
      </c>
      <c r="C108" s="20" t="n">
        <v>6</v>
      </c>
      <c r="D108" s="20" t="s">
        <v>135</v>
      </c>
      <c r="E108" s="20" t="n">
        <v>117586721</v>
      </c>
      <c r="F108" s="20" t="n">
        <v>117594728</v>
      </c>
      <c r="G108" s="20" t="n">
        <v>14</v>
      </c>
      <c r="H108" s="20" t="n">
        <v>7</v>
      </c>
      <c r="I108" s="21" t="n">
        <v>0.18</v>
      </c>
      <c r="J108" s="20" t="n">
        <v>7</v>
      </c>
      <c r="K108" s="21" t="n">
        <v>0.54</v>
      </c>
      <c r="L108" s="22" t="n">
        <f aca="false">(J108*(38-H108))/((13-J108)*H108)</f>
        <v>5.16666666666667</v>
      </c>
      <c r="M108" s="23" t="n">
        <v>0.0348100555</v>
      </c>
    </row>
    <row r="109" customFormat="false" ht="15.75" hidden="false" customHeight="false" outlineLevel="0" collapsed="false">
      <c r="A109" s="1" t="n">
        <v>92</v>
      </c>
      <c r="B109" s="2" t="s">
        <v>147</v>
      </c>
      <c r="C109" s="20" t="n">
        <v>6</v>
      </c>
      <c r="D109" s="20" t="s">
        <v>135</v>
      </c>
      <c r="E109" s="20" t="n">
        <v>117639374</v>
      </c>
      <c r="F109" s="20" t="n">
        <v>117923691</v>
      </c>
      <c r="G109" s="20" t="n">
        <v>13</v>
      </c>
      <c r="H109" s="20" t="n">
        <v>6</v>
      </c>
      <c r="I109" s="21" t="n">
        <v>0.16</v>
      </c>
      <c r="J109" s="20" t="n">
        <v>7</v>
      </c>
      <c r="K109" s="21" t="n">
        <v>0.54</v>
      </c>
      <c r="L109" s="22" t="n">
        <f aca="false">(J109*(38-H109))/((13-J109)*H109)</f>
        <v>6.22222222222222</v>
      </c>
      <c r="M109" s="23" t="n">
        <v>0.0188161183</v>
      </c>
    </row>
    <row r="110" customFormat="false" ht="15.75" hidden="false" customHeight="false" outlineLevel="0" collapsed="false">
      <c r="A110" s="1" t="n">
        <v>90</v>
      </c>
      <c r="B110" s="2" t="s">
        <v>148</v>
      </c>
      <c r="C110" s="20" t="n">
        <v>6</v>
      </c>
      <c r="D110" s="20" t="s">
        <v>135</v>
      </c>
      <c r="E110" s="20" t="n">
        <v>117774980</v>
      </c>
      <c r="F110" s="20" t="n">
        <v>117891021</v>
      </c>
      <c r="G110" s="20" t="n">
        <v>13</v>
      </c>
      <c r="H110" s="20" t="n">
        <v>6</v>
      </c>
      <c r="I110" s="21" t="n">
        <v>0.16</v>
      </c>
      <c r="J110" s="20" t="n">
        <v>7</v>
      </c>
      <c r="K110" s="21" t="n">
        <v>0.54</v>
      </c>
      <c r="L110" s="22" t="n">
        <f aca="false">(J110*(38-H110))/((13-J110)*H110)</f>
        <v>6.22222222222222</v>
      </c>
      <c r="M110" s="23" t="n">
        <v>0.0188161183</v>
      </c>
    </row>
    <row r="111" customFormat="false" ht="15.75" hidden="false" customHeight="false" outlineLevel="0" collapsed="false">
      <c r="A111" s="1" t="n">
        <v>102</v>
      </c>
      <c r="B111" s="2" t="s">
        <v>149</v>
      </c>
      <c r="C111" s="20" t="n">
        <v>6</v>
      </c>
      <c r="D111" s="20" t="s">
        <v>135</v>
      </c>
      <c r="E111" s="20" t="n">
        <v>118228689</v>
      </c>
      <c r="F111" s="20" t="n">
        <v>118638839</v>
      </c>
      <c r="G111" s="20" t="n">
        <v>13</v>
      </c>
      <c r="H111" s="20" t="n">
        <v>6</v>
      </c>
      <c r="I111" s="21" t="n">
        <v>0.16</v>
      </c>
      <c r="J111" s="20" t="n">
        <v>7</v>
      </c>
      <c r="K111" s="21" t="n">
        <v>0.54</v>
      </c>
      <c r="L111" s="22" t="n">
        <f aca="false">(J111*(38-H111))/((13-J111)*H111)</f>
        <v>6.22222222222222</v>
      </c>
      <c r="M111" s="23" t="n">
        <v>0.0188161183</v>
      </c>
    </row>
    <row r="112" customFormat="false" ht="15.75" hidden="false" customHeight="false" outlineLevel="0" collapsed="false">
      <c r="A112" s="1" t="n">
        <v>126</v>
      </c>
      <c r="B112" s="2" t="s">
        <v>150</v>
      </c>
      <c r="C112" s="20" t="n">
        <v>6</v>
      </c>
      <c r="D112" s="20" t="s">
        <v>151</v>
      </c>
      <c r="E112" s="20" t="n">
        <v>118869461</v>
      </c>
      <c r="F112" s="20" t="n">
        <v>118881893</v>
      </c>
      <c r="G112" s="20" t="n">
        <v>11</v>
      </c>
      <c r="H112" s="20" t="n">
        <v>5</v>
      </c>
      <c r="I112" s="21" t="n">
        <v>0.13</v>
      </c>
      <c r="J112" s="20" t="n">
        <v>6</v>
      </c>
      <c r="K112" s="21" t="n">
        <v>0.46</v>
      </c>
      <c r="L112" s="22" t="n">
        <f aca="false">(J112*(38-H112))/((13-J112)*H112)</f>
        <v>5.65714285714286</v>
      </c>
      <c r="M112" s="23" t="n">
        <v>0.0351876716</v>
      </c>
    </row>
    <row r="113" customFormat="false" ht="15.75" hidden="false" customHeight="false" outlineLevel="0" collapsed="false">
      <c r="A113" s="1" t="n">
        <v>124</v>
      </c>
      <c r="B113" s="2" t="s">
        <v>152</v>
      </c>
      <c r="C113" s="20" t="n">
        <v>6</v>
      </c>
      <c r="D113" s="20" t="s">
        <v>151</v>
      </c>
      <c r="E113" s="20" t="n">
        <v>119134605</v>
      </c>
      <c r="F113" s="20" t="n">
        <v>119256327</v>
      </c>
      <c r="G113" s="20" t="n">
        <v>11</v>
      </c>
      <c r="H113" s="20" t="n">
        <v>5</v>
      </c>
      <c r="I113" s="21" t="n">
        <v>0.13</v>
      </c>
      <c r="J113" s="20" t="n">
        <v>6</v>
      </c>
      <c r="K113" s="21" t="n">
        <v>0.46</v>
      </c>
      <c r="L113" s="22" t="n">
        <f aca="false">(J113*(38-H113))/((13-J113)*H113)</f>
        <v>5.65714285714286</v>
      </c>
      <c r="M113" s="23" t="n">
        <v>0.0351876716</v>
      </c>
    </row>
    <row r="114" customFormat="false" ht="15.75" hidden="false" customHeight="false" outlineLevel="0" collapsed="false">
      <c r="A114" s="1" t="n">
        <v>98</v>
      </c>
      <c r="B114" s="2" t="s">
        <v>153</v>
      </c>
      <c r="C114" s="20" t="n">
        <v>6</v>
      </c>
      <c r="D114" s="20" t="s">
        <v>151</v>
      </c>
      <c r="E114" s="20" t="n">
        <v>119498374</v>
      </c>
      <c r="F114" s="20" t="n">
        <v>119670926</v>
      </c>
      <c r="G114" s="20" t="n">
        <v>13</v>
      </c>
      <c r="H114" s="20" t="n">
        <v>6</v>
      </c>
      <c r="I114" s="21" t="n">
        <v>0.16</v>
      </c>
      <c r="J114" s="20" t="n">
        <v>7</v>
      </c>
      <c r="K114" s="21" t="n">
        <v>0.54</v>
      </c>
      <c r="L114" s="22" t="n">
        <f aca="false">(J114*(38-H114))/((13-J114)*H114)</f>
        <v>6.22222222222222</v>
      </c>
      <c r="M114" s="23" t="n">
        <v>0.0188161183</v>
      </c>
    </row>
    <row r="115" customFormat="false" ht="15.75" hidden="false" customHeight="false" outlineLevel="0" collapsed="false">
      <c r="A115" s="1" t="n">
        <v>118</v>
      </c>
      <c r="B115" s="2" t="s">
        <v>154</v>
      </c>
      <c r="C115" s="20" t="n">
        <v>6</v>
      </c>
      <c r="D115" s="20" t="s">
        <v>151</v>
      </c>
      <c r="E115" s="20" t="n">
        <v>123317116</v>
      </c>
      <c r="F115" s="20" t="n">
        <v>123385612</v>
      </c>
      <c r="G115" s="20" t="n">
        <v>11</v>
      </c>
      <c r="H115" s="20" t="n">
        <v>5</v>
      </c>
      <c r="I115" s="21" t="n">
        <v>0.13</v>
      </c>
      <c r="J115" s="20" t="n">
        <v>6</v>
      </c>
      <c r="K115" s="21" t="n">
        <v>0.46</v>
      </c>
      <c r="L115" s="22" t="n">
        <f aca="false">(J115*(38-H115))/((13-J115)*H115)</f>
        <v>5.65714285714286</v>
      </c>
      <c r="M115" s="23" t="n">
        <v>0.0351876716</v>
      </c>
    </row>
    <row r="116" customFormat="false" ht="15.75" hidden="false" customHeight="false" outlineLevel="0" collapsed="false">
      <c r="A116" s="1" t="n">
        <v>125</v>
      </c>
      <c r="B116" s="2" t="s">
        <v>155</v>
      </c>
      <c r="C116" s="20" t="n">
        <v>6</v>
      </c>
      <c r="D116" s="20" t="s">
        <v>151</v>
      </c>
      <c r="E116" s="20" t="n">
        <v>124125286</v>
      </c>
      <c r="F116" s="20" t="n">
        <v>125146803</v>
      </c>
      <c r="G116" s="20" t="n">
        <v>11</v>
      </c>
      <c r="H116" s="20" t="n">
        <v>5</v>
      </c>
      <c r="I116" s="21" t="n">
        <v>0.13</v>
      </c>
      <c r="J116" s="20" t="n">
        <v>6</v>
      </c>
      <c r="K116" s="21" t="n">
        <v>0.46</v>
      </c>
      <c r="L116" s="22" t="n">
        <f aca="false">(J116*(38-H116))/((13-J116)*H116)</f>
        <v>5.65714285714286</v>
      </c>
      <c r="M116" s="23" t="n">
        <v>0.0351876716</v>
      </c>
    </row>
    <row r="117" customFormat="false" ht="15.75" hidden="false" customHeight="false" outlineLevel="0" collapsed="false">
      <c r="A117" s="1" t="n">
        <v>96</v>
      </c>
      <c r="B117" s="2" t="s">
        <v>156</v>
      </c>
      <c r="C117" s="20" t="n">
        <v>6</v>
      </c>
      <c r="D117" s="20" t="s">
        <v>157</v>
      </c>
      <c r="E117" s="20" t="n">
        <v>129204342</v>
      </c>
      <c r="F117" s="20" t="n">
        <v>129837714</v>
      </c>
      <c r="G117" s="20" t="n">
        <v>13</v>
      </c>
      <c r="H117" s="20" t="n">
        <v>6</v>
      </c>
      <c r="I117" s="21" t="n">
        <v>0.16</v>
      </c>
      <c r="J117" s="20" t="n">
        <v>7</v>
      </c>
      <c r="K117" s="21" t="n">
        <v>0.54</v>
      </c>
      <c r="L117" s="22" t="n">
        <f aca="false">(J117*(38-H117))/((13-J117)*H117)</f>
        <v>6.22222222222222</v>
      </c>
      <c r="M117" s="23" t="n">
        <v>0.0188161183</v>
      </c>
    </row>
    <row r="118" customFormat="false" ht="15.75" hidden="false" customHeight="false" outlineLevel="0" collapsed="false">
      <c r="A118" s="1" t="n">
        <v>129</v>
      </c>
      <c r="B118" s="2" t="s">
        <v>158</v>
      </c>
      <c r="C118" s="20" t="n">
        <v>6</v>
      </c>
      <c r="D118" s="20" t="s">
        <v>159</v>
      </c>
      <c r="E118" s="20" t="n">
        <v>133135580</v>
      </c>
      <c r="F118" s="20" t="n">
        <v>133138703</v>
      </c>
      <c r="G118" s="20" t="n">
        <v>11</v>
      </c>
      <c r="H118" s="20" t="n">
        <v>5</v>
      </c>
      <c r="I118" s="21" t="n">
        <v>0.13</v>
      </c>
      <c r="J118" s="20" t="n">
        <v>6</v>
      </c>
      <c r="K118" s="21" t="n">
        <v>0.46</v>
      </c>
      <c r="L118" s="22" t="n">
        <f aca="false">(J118*(38-H118))/((13-J118)*H118)</f>
        <v>5.65714285714286</v>
      </c>
      <c r="M118" s="23" t="n">
        <v>0.0351876716</v>
      </c>
    </row>
    <row r="119" customFormat="false" ht="15.75" hidden="false" customHeight="false" outlineLevel="0" collapsed="false">
      <c r="A119" s="1" t="n">
        <v>104</v>
      </c>
      <c r="B119" s="2" t="s">
        <v>160</v>
      </c>
      <c r="C119" s="20" t="n">
        <v>6</v>
      </c>
      <c r="D119" s="20" t="s">
        <v>159</v>
      </c>
      <c r="E119" s="20" t="n">
        <v>134273308</v>
      </c>
      <c r="F119" s="20" t="n">
        <v>134308637</v>
      </c>
      <c r="G119" s="20" t="n">
        <v>13</v>
      </c>
      <c r="H119" s="20" t="n">
        <v>6</v>
      </c>
      <c r="I119" s="21" t="n">
        <v>0.16</v>
      </c>
      <c r="J119" s="20" t="n">
        <v>7</v>
      </c>
      <c r="K119" s="21" t="n">
        <v>0.54</v>
      </c>
      <c r="L119" s="22" t="n">
        <f aca="false">(J119*(38-H119))/((13-J119)*H119)</f>
        <v>6.22222222222222</v>
      </c>
      <c r="M119" s="23" t="n">
        <v>0.0188161183</v>
      </c>
    </row>
    <row r="120" customFormat="false" ht="15.75" hidden="false" customHeight="false" outlineLevel="0" collapsed="false">
      <c r="A120" s="1" t="n">
        <v>131</v>
      </c>
      <c r="B120" s="2" t="s">
        <v>161</v>
      </c>
      <c r="C120" s="20" t="n">
        <v>6</v>
      </c>
      <c r="D120" s="20" t="s">
        <v>159</v>
      </c>
      <c r="E120" s="20" t="n">
        <v>134309835</v>
      </c>
      <c r="F120" s="20" t="n">
        <v>134373774</v>
      </c>
      <c r="G120" s="20" t="n">
        <v>11</v>
      </c>
      <c r="H120" s="20" t="n">
        <v>5</v>
      </c>
      <c r="I120" s="21" t="n">
        <v>0.13</v>
      </c>
      <c r="J120" s="20" t="n">
        <v>6</v>
      </c>
      <c r="K120" s="21" t="n">
        <v>0.46</v>
      </c>
      <c r="L120" s="22" t="n">
        <f aca="false">(J120*(38-H120))/((13-J120)*H120)</f>
        <v>5.65714285714286</v>
      </c>
      <c r="M120" s="23" t="n">
        <v>0.0351876716</v>
      </c>
    </row>
    <row r="121" customFormat="false" ht="15.75" hidden="false" customHeight="false" outlineLevel="0" collapsed="false">
      <c r="A121" s="1" t="n">
        <v>110</v>
      </c>
      <c r="B121" s="2" t="s">
        <v>162</v>
      </c>
      <c r="C121" s="20" t="n">
        <v>6</v>
      </c>
      <c r="D121" s="20" t="s">
        <v>163</v>
      </c>
      <c r="E121" s="20" t="n">
        <v>136878185</v>
      </c>
      <c r="F121" s="20" t="n">
        <v>137113656</v>
      </c>
      <c r="G121" s="20" t="n">
        <v>14</v>
      </c>
      <c r="H121" s="20" t="n">
        <v>7</v>
      </c>
      <c r="I121" s="21" t="n">
        <v>0.18</v>
      </c>
      <c r="J121" s="20" t="n">
        <v>7</v>
      </c>
      <c r="K121" s="21" t="n">
        <v>0.54</v>
      </c>
      <c r="L121" s="22" t="n">
        <f aca="false">(J121*(38-H121))/((13-J121)*H121)</f>
        <v>5.16666666666667</v>
      </c>
      <c r="M121" s="23" t="n">
        <v>0.0348100555</v>
      </c>
    </row>
    <row r="122" customFormat="false" ht="15.75" hidden="false" customHeight="false" outlineLevel="0" collapsed="false">
      <c r="A122" s="1" t="n">
        <v>106</v>
      </c>
      <c r="B122" s="2" t="s">
        <v>164</v>
      </c>
      <c r="C122" s="20" t="n">
        <v>6</v>
      </c>
      <c r="D122" s="20" t="s">
        <v>163</v>
      </c>
      <c r="E122" s="20" t="n">
        <v>137813336</v>
      </c>
      <c r="F122" s="20" t="n">
        <v>137815531</v>
      </c>
      <c r="G122" s="20" t="n">
        <v>8</v>
      </c>
      <c r="H122" s="20" t="n">
        <v>3</v>
      </c>
      <c r="I122" s="21" t="n">
        <v>0.08</v>
      </c>
      <c r="J122" s="20" t="n">
        <v>5</v>
      </c>
      <c r="K122" s="21" t="n">
        <v>0.38</v>
      </c>
      <c r="L122" s="22" t="n">
        <f aca="false">(J122*(38-H122))/((13-J122)*H122)</f>
        <v>7.29166666666667</v>
      </c>
      <c r="M122" s="23" t="n">
        <v>0.0296951445</v>
      </c>
    </row>
    <row r="123" customFormat="false" ht="15.75" hidden="false" customHeight="false" outlineLevel="0" collapsed="false">
      <c r="A123" s="1" t="n">
        <v>107</v>
      </c>
      <c r="B123" s="2" t="s">
        <v>165</v>
      </c>
      <c r="C123" s="20" t="n">
        <v>6</v>
      </c>
      <c r="D123" s="20" t="s">
        <v>166</v>
      </c>
      <c r="E123" s="20" t="n">
        <v>144471663</v>
      </c>
      <c r="F123" s="20" t="n">
        <v>144509507</v>
      </c>
      <c r="G123" s="20" t="n">
        <v>8</v>
      </c>
      <c r="H123" s="20" t="n">
        <v>3</v>
      </c>
      <c r="I123" s="21" t="n">
        <v>0.08</v>
      </c>
      <c r="J123" s="20" t="n">
        <v>5</v>
      </c>
      <c r="K123" s="21" t="n">
        <v>0.38</v>
      </c>
      <c r="L123" s="22" t="n">
        <f aca="false">(J123*(38-H123))/((13-J123)*H123)</f>
        <v>7.29166666666667</v>
      </c>
      <c r="M123" s="23" t="n">
        <v>0.0296951445</v>
      </c>
    </row>
    <row r="124" customFormat="false" ht="15.75" hidden="false" customHeight="false" outlineLevel="0" collapsed="false">
      <c r="A124" s="14" t="n">
        <v>81</v>
      </c>
      <c r="B124" s="15" t="s">
        <v>167</v>
      </c>
      <c r="C124" s="16" t="n">
        <v>7</v>
      </c>
      <c r="D124" s="16" t="s">
        <v>168</v>
      </c>
      <c r="E124" s="16" t="n">
        <v>130353488</v>
      </c>
      <c r="F124" s="16" t="n">
        <v>130372268</v>
      </c>
      <c r="G124" s="16" t="n">
        <v>3</v>
      </c>
      <c r="H124" s="16" t="n">
        <v>0</v>
      </c>
      <c r="I124" s="17" t="n">
        <v>0</v>
      </c>
      <c r="J124" s="16" t="n">
        <v>3</v>
      </c>
      <c r="K124" s="17" t="n">
        <v>0.23</v>
      </c>
      <c r="L124" s="18" t="s">
        <v>22</v>
      </c>
      <c r="M124" s="19" t="n">
        <v>0.01780508</v>
      </c>
    </row>
    <row r="125" customFormat="false" ht="15.75" hidden="false" customHeight="false" outlineLevel="0" collapsed="false">
      <c r="A125" s="1" t="n">
        <v>144</v>
      </c>
      <c r="B125" s="2" t="s">
        <v>169</v>
      </c>
      <c r="C125" s="20" t="n">
        <v>8</v>
      </c>
      <c r="D125" s="20" t="s">
        <v>170</v>
      </c>
      <c r="E125" s="20" t="n">
        <v>6264113</v>
      </c>
      <c r="F125" s="20" t="n">
        <v>6501144</v>
      </c>
      <c r="G125" s="20" t="n">
        <v>6</v>
      </c>
      <c r="H125" s="20" t="n">
        <v>2</v>
      </c>
      <c r="I125" s="21" t="n">
        <v>0.05</v>
      </c>
      <c r="J125" s="20" t="n">
        <v>4</v>
      </c>
      <c r="K125" s="21" t="n">
        <v>0.31</v>
      </c>
      <c r="L125" s="22" t="n">
        <f aca="false">(J125*(38-H125))/((13-J125)*H125)</f>
        <v>8</v>
      </c>
      <c r="M125" s="23" t="n">
        <v>0.0493915977</v>
      </c>
      <c r="N125" s="4" t="s">
        <v>171</v>
      </c>
    </row>
    <row r="126" customFormat="false" ht="15.75" hidden="false" customHeight="false" outlineLevel="0" collapsed="false">
      <c r="A126" s="1" t="n">
        <v>150</v>
      </c>
      <c r="B126" s="2" t="s">
        <v>172</v>
      </c>
      <c r="C126" s="20" t="n">
        <v>8</v>
      </c>
      <c r="D126" s="20" t="s">
        <v>170</v>
      </c>
      <c r="E126" s="20" t="n">
        <v>6666038</v>
      </c>
      <c r="F126" s="20" t="n">
        <v>6693166</v>
      </c>
      <c r="G126" s="20" t="n">
        <v>6</v>
      </c>
      <c r="H126" s="20" t="n">
        <v>2</v>
      </c>
      <c r="I126" s="21" t="n">
        <v>0.05</v>
      </c>
      <c r="J126" s="20" t="n">
        <v>4</v>
      </c>
      <c r="K126" s="21" t="n">
        <v>0.31</v>
      </c>
      <c r="L126" s="22" t="n">
        <f aca="false">(J126*(38-H126))/((13-J126)*H126)</f>
        <v>8</v>
      </c>
      <c r="M126" s="23" t="n">
        <v>0.0493915977</v>
      </c>
    </row>
    <row r="127" customFormat="false" ht="15.75" hidden="false" customHeight="false" outlineLevel="0" collapsed="false">
      <c r="A127" s="1" t="n">
        <v>138</v>
      </c>
      <c r="B127" s="2" t="s">
        <v>173</v>
      </c>
      <c r="C127" s="20" t="n">
        <v>8</v>
      </c>
      <c r="D127" s="20" t="s">
        <v>170</v>
      </c>
      <c r="E127" s="20" t="n">
        <v>11653082</v>
      </c>
      <c r="F127" s="20" t="n">
        <v>11696818</v>
      </c>
      <c r="G127" s="20" t="n">
        <v>6</v>
      </c>
      <c r="H127" s="20" t="n">
        <v>2</v>
      </c>
      <c r="I127" s="21" t="n">
        <v>0.05</v>
      </c>
      <c r="J127" s="20" t="n">
        <v>4</v>
      </c>
      <c r="K127" s="21" t="n">
        <v>0.31</v>
      </c>
      <c r="L127" s="22" t="n">
        <f aca="false">(J127*(38-H127))/((13-J127)*H127)</f>
        <v>8</v>
      </c>
      <c r="M127" s="23" t="n">
        <v>0.0493915977</v>
      </c>
    </row>
    <row r="128" customFormat="false" ht="15.75" hidden="false" customHeight="false" outlineLevel="0" collapsed="false">
      <c r="A128" s="1" t="n">
        <v>139</v>
      </c>
      <c r="B128" s="2" t="s">
        <v>174</v>
      </c>
      <c r="C128" s="20" t="n">
        <v>8</v>
      </c>
      <c r="D128" s="20" t="s">
        <v>175</v>
      </c>
      <c r="E128" s="20" t="n">
        <v>21899909</v>
      </c>
      <c r="F128" s="20" t="n">
        <v>21906320</v>
      </c>
      <c r="G128" s="20" t="n">
        <v>6</v>
      </c>
      <c r="H128" s="20" t="n">
        <v>2</v>
      </c>
      <c r="I128" s="21" t="n">
        <v>0.05</v>
      </c>
      <c r="J128" s="20" t="n">
        <v>4</v>
      </c>
      <c r="K128" s="21" t="n">
        <v>0.31</v>
      </c>
      <c r="L128" s="22" t="n">
        <f aca="false">(J128*(38-H128))/((13-J128)*H128)</f>
        <v>8</v>
      </c>
      <c r="M128" s="23" t="n">
        <v>0.0493915977</v>
      </c>
    </row>
    <row r="129" customFormat="false" ht="15.75" hidden="false" customHeight="false" outlineLevel="0" collapsed="false">
      <c r="A129" s="1" t="n">
        <v>78</v>
      </c>
      <c r="B129" s="2" t="s">
        <v>176</v>
      </c>
      <c r="C129" s="20" t="n">
        <v>8</v>
      </c>
      <c r="D129" s="20" t="s">
        <v>177</v>
      </c>
      <c r="E129" s="20" t="n">
        <v>80870571</v>
      </c>
      <c r="F129" s="20" t="n">
        <v>81143467</v>
      </c>
      <c r="G129" s="20" t="n">
        <v>3</v>
      </c>
      <c r="H129" s="20" t="n">
        <v>0</v>
      </c>
      <c r="I129" s="21" t="n">
        <v>0</v>
      </c>
      <c r="J129" s="20" t="n">
        <v>3</v>
      </c>
      <c r="K129" s="21" t="n">
        <v>0.23</v>
      </c>
      <c r="L129" s="22" t="s">
        <v>22</v>
      </c>
      <c r="M129" s="23" t="n">
        <v>0.01780508</v>
      </c>
    </row>
    <row r="130" customFormat="false" ht="15.75" hidden="false" customHeight="false" outlineLevel="0" collapsed="false">
      <c r="A130" s="14" t="n">
        <v>141</v>
      </c>
      <c r="B130" s="15" t="s">
        <v>178</v>
      </c>
      <c r="C130" s="16" t="n">
        <v>9</v>
      </c>
      <c r="D130" s="16" t="s">
        <v>175</v>
      </c>
      <c r="E130" s="16" t="n">
        <v>21227242</v>
      </c>
      <c r="F130" s="16" t="n">
        <v>21228221</v>
      </c>
      <c r="G130" s="16" t="n">
        <v>6</v>
      </c>
      <c r="H130" s="16" t="n">
        <v>2</v>
      </c>
      <c r="I130" s="17" t="n">
        <v>0.05</v>
      </c>
      <c r="J130" s="16" t="n">
        <v>4</v>
      </c>
      <c r="K130" s="17" t="n">
        <v>0.31</v>
      </c>
      <c r="L130" s="18" t="n">
        <f aca="false">(J130*(38-H130))/((13-J130)*H130)</f>
        <v>8</v>
      </c>
      <c r="M130" s="19" t="n">
        <v>0.0493915977</v>
      </c>
      <c r="N130" s="4" t="s">
        <v>179</v>
      </c>
    </row>
    <row r="131" customFormat="false" ht="15.75" hidden="false" customHeight="false" outlineLevel="0" collapsed="false">
      <c r="A131" s="14" t="n">
        <v>140</v>
      </c>
      <c r="B131" s="15" t="s">
        <v>180</v>
      </c>
      <c r="C131" s="16" t="n">
        <v>9</v>
      </c>
      <c r="D131" s="16" t="s">
        <v>175</v>
      </c>
      <c r="E131" s="16" t="n">
        <v>21440440</v>
      </c>
      <c r="F131" s="16" t="n">
        <v>21441315</v>
      </c>
      <c r="G131" s="16" t="n">
        <v>6</v>
      </c>
      <c r="H131" s="16" t="n">
        <v>2</v>
      </c>
      <c r="I131" s="17" t="n">
        <v>0.05</v>
      </c>
      <c r="J131" s="16" t="n">
        <v>4</v>
      </c>
      <c r="K131" s="17" t="n">
        <v>0.31</v>
      </c>
      <c r="L131" s="18" t="n">
        <f aca="false">(J131*(38-H131))/((13-J131)*H131)</f>
        <v>8</v>
      </c>
      <c r="M131" s="19" t="n">
        <v>0.0493915977</v>
      </c>
    </row>
    <row r="132" customFormat="false" ht="15.75" hidden="false" customHeight="false" outlineLevel="0" collapsed="false">
      <c r="A132" s="14" t="n">
        <v>117</v>
      </c>
      <c r="B132" s="15" t="s">
        <v>181</v>
      </c>
      <c r="C132" s="16" t="n">
        <v>9</v>
      </c>
      <c r="D132" s="16" t="s">
        <v>175</v>
      </c>
      <c r="E132" s="16" t="n">
        <v>22002902</v>
      </c>
      <c r="F132" s="16" t="n">
        <v>22009362</v>
      </c>
      <c r="G132" s="16" t="n">
        <v>11</v>
      </c>
      <c r="H132" s="16" t="n">
        <v>5</v>
      </c>
      <c r="I132" s="17" t="n">
        <v>0.13</v>
      </c>
      <c r="J132" s="16" t="n">
        <v>6</v>
      </c>
      <c r="K132" s="17" t="n">
        <v>0.46</v>
      </c>
      <c r="L132" s="18" t="n">
        <f aca="false">(J132*(38-H132))/((13-J132)*H132)</f>
        <v>5.65714285714286</v>
      </c>
      <c r="M132" s="19" t="n">
        <v>0.0351876716</v>
      </c>
    </row>
    <row r="133" customFormat="false" ht="15.75" hidden="false" customHeight="false" outlineLevel="0" collapsed="false">
      <c r="A133" s="1" t="n">
        <v>72</v>
      </c>
      <c r="B133" s="2" t="s">
        <v>182</v>
      </c>
      <c r="C133" s="20" t="n">
        <v>11</v>
      </c>
      <c r="D133" s="20" t="s">
        <v>183</v>
      </c>
      <c r="E133" s="20" t="n">
        <v>5798864</v>
      </c>
      <c r="F133" s="20" t="n">
        <v>5799897</v>
      </c>
      <c r="G133" s="20" t="n">
        <v>3</v>
      </c>
      <c r="H133" s="20" t="n">
        <v>0</v>
      </c>
      <c r="I133" s="21" t="n">
        <v>0</v>
      </c>
      <c r="J133" s="20" t="n">
        <v>3</v>
      </c>
      <c r="K133" s="21" t="n">
        <v>0.23</v>
      </c>
      <c r="L133" s="22" t="s">
        <v>22</v>
      </c>
      <c r="M133" s="23" t="n">
        <v>0.01780508</v>
      </c>
    </row>
    <row r="134" customFormat="false" ht="15.75" hidden="false" customHeight="false" outlineLevel="0" collapsed="false">
      <c r="A134" s="14" t="n">
        <v>52</v>
      </c>
      <c r="B134" s="15" t="s">
        <v>184</v>
      </c>
      <c r="C134" s="16" t="n">
        <v>11</v>
      </c>
      <c r="D134" s="16" t="s">
        <v>185</v>
      </c>
      <c r="E134" s="16" t="n">
        <v>62327073</v>
      </c>
      <c r="F134" s="16" t="n">
        <v>62342401</v>
      </c>
      <c r="G134" s="16" t="n">
        <v>3</v>
      </c>
      <c r="H134" s="16" t="n">
        <v>0</v>
      </c>
      <c r="I134" s="17" t="n">
        <v>0</v>
      </c>
      <c r="J134" s="16" t="n">
        <v>3</v>
      </c>
      <c r="K134" s="17" t="n">
        <v>0.23</v>
      </c>
      <c r="L134" s="18" t="s">
        <v>22</v>
      </c>
      <c r="M134" s="19" t="n">
        <v>0.01780508</v>
      </c>
    </row>
    <row r="135" customFormat="false" ht="15.75" hidden="false" customHeight="false" outlineLevel="0" collapsed="false">
      <c r="A135" s="14" t="n">
        <v>32</v>
      </c>
      <c r="B135" s="15" t="s">
        <v>186</v>
      </c>
      <c r="C135" s="16" t="n">
        <v>11</v>
      </c>
      <c r="D135" s="16" t="s">
        <v>187</v>
      </c>
      <c r="E135" s="16" t="n">
        <v>72287185</v>
      </c>
      <c r="F135" s="16" t="n">
        <v>72385635</v>
      </c>
      <c r="G135" s="16" t="n">
        <v>5</v>
      </c>
      <c r="H135" s="16" t="n">
        <v>1</v>
      </c>
      <c r="I135" s="17" t="n">
        <v>0.03</v>
      </c>
      <c r="J135" s="16" t="n">
        <v>4</v>
      </c>
      <c r="K135" s="17" t="n">
        <v>0.31</v>
      </c>
      <c r="L135" s="18" t="n">
        <f aca="false">(J135*(38-H135))/((13-J135)*H135)</f>
        <v>16.4444444444444</v>
      </c>
      <c r="M135" s="19" t="n">
        <v>0.0161875483</v>
      </c>
    </row>
    <row r="136" customFormat="false" ht="15.75" hidden="false" customHeight="false" outlineLevel="0" collapsed="false">
      <c r="A136" s="1" t="n">
        <v>25</v>
      </c>
      <c r="B136" s="2" t="s">
        <v>188</v>
      </c>
      <c r="C136" s="20" t="n">
        <v>16</v>
      </c>
      <c r="D136" s="20" t="s">
        <v>189</v>
      </c>
      <c r="E136" s="20" t="n">
        <v>74442529</v>
      </c>
      <c r="F136" s="20" t="n">
        <v>74455368</v>
      </c>
      <c r="G136" s="20" t="n">
        <v>7</v>
      </c>
      <c r="H136" s="20" t="n">
        <v>2</v>
      </c>
      <c r="I136" s="21" t="n">
        <v>0.05</v>
      </c>
      <c r="J136" s="20" t="n">
        <v>5</v>
      </c>
      <c r="K136" s="21" t="n">
        <v>0.38</v>
      </c>
      <c r="L136" s="22" t="n">
        <f aca="false">(J136*(38-H136))/((13-J136)*H136)</f>
        <v>11.25</v>
      </c>
      <c r="M136" s="23" t="n">
        <v>0.0112226272</v>
      </c>
    </row>
    <row r="137" customFormat="false" ht="15.75" hidden="false" customHeight="false" outlineLevel="0" collapsed="false">
      <c r="A137" s="1" t="n">
        <v>48</v>
      </c>
      <c r="B137" s="2" t="s">
        <v>190</v>
      </c>
      <c r="C137" s="20" t="n">
        <v>16</v>
      </c>
      <c r="D137" s="20" t="s">
        <v>189</v>
      </c>
      <c r="E137" s="20" t="n">
        <v>76311176</v>
      </c>
      <c r="F137" s="20" t="n">
        <v>76593135</v>
      </c>
      <c r="G137" s="20" t="n">
        <v>3</v>
      </c>
      <c r="H137" s="20" t="n">
        <v>0</v>
      </c>
      <c r="I137" s="21" t="n">
        <v>0</v>
      </c>
      <c r="J137" s="20" t="n">
        <v>3</v>
      </c>
      <c r="K137" s="21" t="n">
        <v>0.23</v>
      </c>
      <c r="L137" s="22" t="s">
        <v>22</v>
      </c>
      <c r="M137" s="23" t="n">
        <v>0.01780508</v>
      </c>
    </row>
    <row r="138" customFormat="false" ht="15.75" hidden="false" customHeight="false" outlineLevel="0" collapsed="false">
      <c r="A138" s="14" t="n">
        <v>142</v>
      </c>
      <c r="B138" s="15" t="s">
        <v>191</v>
      </c>
      <c r="C138" s="16" t="n">
        <v>17</v>
      </c>
      <c r="D138" s="16" t="s">
        <v>192</v>
      </c>
      <c r="E138" s="16" t="n">
        <v>7255208</v>
      </c>
      <c r="F138" s="16" t="n">
        <v>7258258</v>
      </c>
      <c r="G138" s="16" t="n">
        <v>6</v>
      </c>
      <c r="H138" s="16" t="n">
        <v>2</v>
      </c>
      <c r="I138" s="17" t="n">
        <v>0.05</v>
      </c>
      <c r="J138" s="16" t="n">
        <v>4</v>
      </c>
      <c r="K138" s="17" t="n">
        <v>0.31</v>
      </c>
      <c r="L138" s="18" t="n">
        <f aca="false">(J138*(38-H138))/((13-J138)*H138)</f>
        <v>8</v>
      </c>
      <c r="M138" s="19" t="n">
        <v>0.0493915977</v>
      </c>
    </row>
    <row r="139" customFormat="false" ht="15.75" hidden="false" customHeight="false" outlineLevel="0" collapsed="false">
      <c r="A139" s="14" t="n">
        <v>149</v>
      </c>
      <c r="B139" s="15" t="s">
        <v>193</v>
      </c>
      <c r="C139" s="16" t="n">
        <v>17</v>
      </c>
      <c r="D139" s="16" t="s">
        <v>192</v>
      </c>
      <c r="E139" s="16" t="n">
        <v>7323679</v>
      </c>
      <c r="F139" s="16" t="n">
        <v>7324951</v>
      </c>
      <c r="G139" s="16" t="n">
        <v>6</v>
      </c>
      <c r="H139" s="16" t="n">
        <v>2</v>
      </c>
      <c r="I139" s="17" t="n">
        <v>0.05</v>
      </c>
      <c r="J139" s="16" t="n">
        <v>4</v>
      </c>
      <c r="K139" s="17" t="n">
        <v>0.31</v>
      </c>
      <c r="L139" s="18" t="n">
        <f aca="false">(J139*(38-H139))/((13-J139)*H139)</f>
        <v>8</v>
      </c>
      <c r="M139" s="19" t="n">
        <v>0.0493915977</v>
      </c>
    </row>
    <row r="140" customFormat="false" ht="15.75" hidden="false" customHeight="false" outlineLevel="0" collapsed="false">
      <c r="A140" s="1" t="n">
        <v>53</v>
      </c>
      <c r="B140" s="2" t="s">
        <v>194</v>
      </c>
      <c r="C140" s="20" t="n">
        <v>19</v>
      </c>
      <c r="D140" s="20" t="s">
        <v>195</v>
      </c>
      <c r="E140" s="20" t="n">
        <v>851014</v>
      </c>
      <c r="F140" s="20" t="n">
        <v>856242</v>
      </c>
      <c r="G140" s="20" t="n">
        <v>3</v>
      </c>
      <c r="H140" s="20" t="n">
        <v>0</v>
      </c>
      <c r="I140" s="21" t="n">
        <v>0</v>
      </c>
      <c r="J140" s="20" t="n">
        <v>3</v>
      </c>
      <c r="K140" s="21" t="n">
        <v>0.23</v>
      </c>
      <c r="L140" s="22" t="s">
        <v>22</v>
      </c>
      <c r="M140" s="23" t="n">
        <v>0.01780508</v>
      </c>
      <c r="N140" s="4" t="s">
        <v>196</v>
      </c>
    </row>
    <row r="141" customFormat="false" ht="15.75" hidden="false" customHeight="false" outlineLevel="0" collapsed="false">
      <c r="A141" s="1" t="n">
        <v>29</v>
      </c>
      <c r="B141" s="2" t="s">
        <v>197</v>
      </c>
      <c r="C141" s="20" t="n">
        <v>19</v>
      </c>
      <c r="D141" s="20" t="s">
        <v>198</v>
      </c>
      <c r="E141" s="20" t="n">
        <v>8959520</v>
      </c>
      <c r="F141" s="20" t="n">
        <v>9092018</v>
      </c>
      <c r="G141" s="20" t="n">
        <v>5</v>
      </c>
      <c r="H141" s="20" t="n">
        <v>1</v>
      </c>
      <c r="I141" s="21" t="n">
        <v>0.03</v>
      </c>
      <c r="J141" s="20" t="n">
        <v>4</v>
      </c>
      <c r="K141" s="21" t="n">
        <v>0.31</v>
      </c>
      <c r="L141" s="22" t="n">
        <f aca="false">(J141*(38-H141))/((13-J141)*H141)</f>
        <v>16.4444444444444</v>
      </c>
      <c r="M141" s="23" t="n">
        <v>0.0161875483</v>
      </c>
    </row>
    <row r="142" customFormat="false" ht="15.75" hidden="false" customHeight="false" outlineLevel="0" collapsed="false">
      <c r="A142" s="1" t="n">
        <v>87</v>
      </c>
      <c r="B142" s="2" t="s">
        <v>199</v>
      </c>
      <c r="C142" s="20" t="n">
        <v>19</v>
      </c>
      <c r="D142" s="20" t="s">
        <v>200</v>
      </c>
      <c r="E142" s="20" t="n">
        <v>14843205</v>
      </c>
      <c r="F142" s="20" t="n">
        <v>14889353</v>
      </c>
      <c r="G142" s="20" t="n">
        <v>16</v>
      </c>
      <c r="H142" s="20" t="n">
        <v>8</v>
      </c>
      <c r="I142" s="21" t="n">
        <v>0.21</v>
      </c>
      <c r="J142" s="20" t="n">
        <v>8</v>
      </c>
      <c r="K142" s="21" t="n">
        <v>0.62</v>
      </c>
      <c r="L142" s="22" t="n">
        <f aca="false">(J142*(38-H142))/((13-J142)*H142)</f>
        <v>6</v>
      </c>
      <c r="M142" s="23" t="n">
        <v>0.0178210084</v>
      </c>
    </row>
    <row r="143" customFormat="false" ht="15.75" hidden="false" customHeight="false" outlineLevel="0" collapsed="false">
      <c r="A143" s="1" t="n">
        <v>47</v>
      </c>
      <c r="B143" s="2" t="s">
        <v>201</v>
      </c>
      <c r="C143" s="20" t="n">
        <v>19</v>
      </c>
      <c r="D143" s="20" t="s">
        <v>202</v>
      </c>
      <c r="E143" s="20" t="n">
        <v>16589868</v>
      </c>
      <c r="F143" s="20" t="n">
        <v>16607003</v>
      </c>
      <c r="G143" s="20" t="n">
        <v>3</v>
      </c>
      <c r="H143" s="20" t="n">
        <v>0</v>
      </c>
      <c r="I143" s="21" t="n">
        <v>0</v>
      </c>
      <c r="J143" s="20" t="n">
        <v>3</v>
      </c>
      <c r="K143" s="21" t="n">
        <v>0.23</v>
      </c>
      <c r="L143" s="22" t="s">
        <v>22</v>
      </c>
      <c r="M143" s="23" t="n">
        <v>0.01780508</v>
      </c>
    </row>
    <row r="144" customFormat="false" ht="15.75" hidden="false" customHeight="false" outlineLevel="0" collapsed="false">
      <c r="A144" s="1" t="n">
        <v>46</v>
      </c>
      <c r="B144" s="2" t="s">
        <v>203</v>
      </c>
      <c r="C144" s="20" t="n">
        <v>19</v>
      </c>
      <c r="D144" s="20" t="s">
        <v>202</v>
      </c>
      <c r="E144" s="20" t="n">
        <v>16607122</v>
      </c>
      <c r="F144" s="20" t="n">
        <v>16632163</v>
      </c>
      <c r="G144" s="20" t="n">
        <v>3</v>
      </c>
      <c r="H144" s="20" t="n">
        <v>0</v>
      </c>
      <c r="I144" s="21" t="n">
        <v>0</v>
      </c>
      <c r="J144" s="20" t="n">
        <v>3</v>
      </c>
      <c r="K144" s="21" t="n">
        <v>0.23</v>
      </c>
      <c r="L144" s="22" t="s">
        <v>22</v>
      </c>
      <c r="M144" s="23" t="n">
        <v>0.01780508</v>
      </c>
    </row>
    <row r="145" customFormat="false" ht="15.75" hidden="false" customHeight="false" outlineLevel="0" collapsed="false">
      <c r="A145" s="1" t="n">
        <v>30</v>
      </c>
      <c r="B145" s="2" t="s">
        <v>204</v>
      </c>
      <c r="C145" s="20" t="n">
        <v>19</v>
      </c>
      <c r="D145" s="20" t="s">
        <v>202</v>
      </c>
      <c r="E145" s="20" t="n">
        <v>17186591</v>
      </c>
      <c r="F145" s="20" t="n">
        <v>17325346</v>
      </c>
      <c r="G145" s="20" t="n">
        <v>5</v>
      </c>
      <c r="H145" s="20" t="n">
        <v>1</v>
      </c>
      <c r="I145" s="21" t="n">
        <v>0.03</v>
      </c>
      <c r="J145" s="20" t="n">
        <v>4</v>
      </c>
      <c r="K145" s="21" t="n">
        <v>0.31</v>
      </c>
      <c r="L145" s="22" t="n">
        <f aca="false">(J145*(38-H145))/((13-J145)*H145)</f>
        <v>16.4444444444444</v>
      </c>
      <c r="M145" s="23" t="n">
        <v>0.0161875483</v>
      </c>
    </row>
    <row r="146" customFormat="false" ht="15.75" hidden="false" customHeight="false" outlineLevel="0" collapsed="false">
      <c r="A146" s="1" t="n">
        <v>68</v>
      </c>
      <c r="B146" s="2" t="s">
        <v>205</v>
      </c>
      <c r="C146" s="20" t="n">
        <v>19</v>
      </c>
      <c r="D146" s="20" t="s">
        <v>202</v>
      </c>
      <c r="E146" s="20" t="n">
        <v>18283972</v>
      </c>
      <c r="F146" s="20" t="n">
        <v>18288927</v>
      </c>
      <c r="G146" s="20" t="n">
        <v>3</v>
      </c>
      <c r="H146" s="20" t="n">
        <v>0</v>
      </c>
      <c r="I146" s="21" t="n">
        <v>0</v>
      </c>
      <c r="J146" s="20" t="n">
        <v>3</v>
      </c>
      <c r="K146" s="21" t="n">
        <v>0.23</v>
      </c>
      <c r="L146" s="22" t="s">
        <v>22</v>
      </c>
      <c r="M146" s="23" t="n">
        <v>0.01780508</v>
      </c>
    </row>
    <row r="147" customFormat="false" ht="15.75" hidden="false" customHeight="false" outlineLevel="0" collapsed="false">
      <c r="A147" s="1" t="n">
        <v>83</v>
      </c>
      <c r="B147" s="2" t="s">
        <v>206</v>
      </c>
      <c r="C147" s="20" t="n">
        <v>19</v>
      </c>
      <c r="D147" s="20" t="s">
        <v>207</v>
      </c>
      <c r="E147" s="20" t="n">
        <v>22469210</v>
      </c>
      <c r="F147" s="20" t="n">
        <v>22499978</v>
      </c>
      <c r="G147" s="20" t="n">
        <v>3</v>
      </c>
      <c r="H147" s="20" t="n">
        <v>0</v>
      </c>
      <c r="I147" s="21" t="n">
        <v>0</v>
      </c>
      <c r="J147" s="20" t="n">
        <v>3</v>
      </c>
      <c r="K147" s="21" t="n">
        <v>0.23</v>
      </c>
      <c r="L147" s="22" t="s">
        <v>22</v>
      </c>
      <c r="M147" s="23" t="n">
        <v>0.01780508</v>
      </c>
    </row>
    <row r="148" customFormat="false" ht="15.75" hidden="false" customHeight="false" outlineLevel="0" collapsed="false">
      <c r="A148" s="1" t="n">
        <v>85</v>
      </c>
      <c r="B148" s="2" t="s">
        <v>208</v>
      </c>
      <c r="C148" s="20" t="n">
        <v>19</v>
      </c>
      <c r="D148" s="20" t="s">
        <v>207</v>
      </c>
      <c r="E148" s="20" t="n">
        <v>22573821</v>
      </c>
      <c r="F148" s="20" t="n">
        <v>22715287</v>
      </c>
      <c r="G148" s="20" t="n">
        <v>3</v>
      </c>
      <c r="H148" s="20" t="n">
        <v>0</v>
      </c>
      <c r="I148" s="21" t="n">
        <v>0</v>
      </c>
      <c r="J148" s="20" t="n">
        <v>3</v>
      </c>
      <c r="K148" s="21" t="n">
        <v>0.23</v>
      </c>
      <c r="L148" s="22" t="s">
        <v>22</v>
      </c>
      <c r="M148" s="23" t="n">
        <v>0.01780508</v>
      </c>
    </row>
    <row r="149" customFormat="false" ht="15.75" hidden="false" customHeight="false" outlineLevel="0" collapsed="false">
      <c r="A149" s="14" t="n">
        <v>148</v>
      </c>
      <c r="B149" s="15" t="s">
        <v>209</v>
      </c>
      <c r="C149" s="16" t="n">
        <v>19</v>
      </c>
      <c r="D149" s="16" t="s">
        <v>39</v>
      </c>
      <c r="E149" s="16" t="n">
        <v>43370616</v>
      </c>
      <c r="F149" s="16" t="n">
        <v>43383974</v>
      </c>
      <c r="G149" s="16" t="n">
        <v>6</v>
      </c>
      <c r="H149" s="16" t="n">
        <v>2</v>
      </c>
      <c r="I149" s="17" t="n">
        <v>0.05</v>
      </c>
      <c r="J149" s="16" t="n">
        <v>4</v>
      </c>
      <c r="K149" s="17" t="n">
        <v>0.31</v>
      </c>
      <c r="L149" s="18" t="n">
        <f aca="false">(J149*(38-H149))/((13-J149)*H149)</f>
        <v>8</v>
      </c>
      <c r="M149" s="19" t="n">
        <v>0.0493915977</v>
      </c>
      <c r="N149" s="4" t="s">
        <v>210</v>
      </c>
    </row>
    <row r="150" customFormat="false" ht="15.75" hidden="false" customHeight="false" outlineLevel="0" collapsed="false">
      <c r="A150" s="14" t="n">
        <v>33</v>
      </c>
      <c r="B150" s="15" t="s">
        <v>211</v>
      </c>
      <c r="C150" s="16" t="n">
        <v>19</v>
      </c>
      <c r="D150" s="16" t="s">
        <v>212</v>
      </c>
      <c r="E150" s="16" t="n">
        <v>43696854</v>
      </c>
      <c r="F150" s="16" t="n">
        <v>43711451</v>
      </c>
      <c r="G150" s="16" t="n">
        <v>5</v>
      </c>
      <c r="H150" s="16" t="n">
        <v>1</v>
      </c>
      <c r="I150" s="17" t="n">
        <v>0.03</v>
      </c>
      <c r="J150" s="16" t="n">
        <v>4</v>
      </c>
      <c r="K150" s="17" t="n">
        <v>0.31</v>
      </c>
      <c r="L150" s="18" t="n">
        <f aca="false">(J150*(38-H150))/((13-J150)*H150)</f>
        <v>16.4444444444444</v>
      </c>
      <c r="M150" s="19" t="n">
        <v>0.0161875483</v>
      </c>
    </row>
    <row r="151" customFormat="false" ht="15.75" hidden="false" customHeight="false" outlineLevel="0" collapsed="false">
      <c r="A151" s="14" t="n">
        <v>28</v>
      </c>
      <c r="B151" s="15" t="s">
        <v>213</v>
      </c>
      <c r="C151" s="16" t="n">
        <v>19</v>
      </c>
      <c r="D151" s="16" t="s">
        <v>214</v>
      </c>
      <c r="E151" s="16" t="n">
        <v>54799854</v>
      </c>
      <c r="F151" s="16" t="n">
        <v>54809952</v>
      </c>
      <c r="G151" s="16" t="n">
        <v>5</v>
      </c>
      <c r="H151" s="16" t="n">
        <v>1</v>
      </c>
      <c r="I151" s="17" t="n">
        <v>0.03</v>
      </c>
      <c r="J151" s="16" t="n">
        <v>4</v>
      </c>
      <c r="K151" s="17" t="n">
        <v>0.31</v>
      </c>
      <c r="L151" s="18" t="n">
        <f aca="false">(J151*(38-H151))/((13-J151)*H151)</f>
        <v>16.4444444444444</v>
      </c>
      <c r="M151" s="19" t="n">
        <v>0.0161875483</v>
      </c>
    </row>
    <row r="152" customFormat="false" ht="15.75" hidden="false" customHeight="false" outlineLevel="0" collapsed="false">
      <c r="A152" s="14" t="n">
        <v>122</v>
      </c>
      <c r="B152" s="15" t="s">
        <v>215</v>
      </c>
      <c r="C152" s="16" t="n">
        <v>19</v>
      </c>
      <c r="D152" s="16" t="s">
        <v>214</v>
      </c>
      <c r="E152" s="16" t="n">
        <v>55235984</v>
      </c>
      <c r="F152" s="16" t="n">
        <v>55248003</v>
      </c>
      <c r="G152" s="16" t="n">
        <v>11</v>
      </c>
      <c r="H152" s="16" t="n">
        <v>5</v>
      </c>
      <c r="I152" s="17" t="n">
        <v>0.13</v>
      </c>
      <c r="J152" s="16" t="n">
        <v>6</v>
      </c>
      <c r="K152" s="17" t="n">
        <v>0.46</v>
      </c>
      <c r="L152" s="18" t="n">
        <f aca="false">(J152*(38-H152))/((13-J152)*H152)</f>
        <v>5.65714285714286</v>
      </c>
      <c r="M152" s="19" t="n">
        <v>0.0351876716</v>
      </c>
    </row>
    <row r="153" customFormat="false" ht="15.75" hidden="false" customHeight="false" outlineLevel="0" collapsed="false">
      <c r="A153" s="14" t="n">
        <v>69</v>
      </c>
      <c r="B153" s="15" t="s">
        <v>216</v>
      </c>
      <c r="C153" s="16" t="n">
        <v>19</v>
      </c>
      <c r="D153" s="16" t="s">
        <v>214</v>
      </c>
      <c r="E153" s="16" t="n">
        <v>55344131</v>
      </c>
      <c r="F153" s="16" t="n">
        <v>55360024</v>
      </c>
      <c r="G153" s="16" t="n">
        <v>3</v>
      </c>
      <c r="H153" s="16" t="n">
        <v>0</v>
      </c>
      <c r="I153" s="17" t="n">
        <v>0</v>
      </c>
      <c r="J153" s="16" t="n">
        <v>3</v>
      </c>
      <c r="K153" s="17" t="n">
        <v>0.23</v>
      </c>
      <c r="L153" s="18" t="s">
        <v>22</v>
      </c>
      <c r="M153" s="19" t="n">
        <v>0.01780508</v>
      </c>
    </row>
    <row r="154" customFormat="false" ht="15.75" hidden="false" customHeight="false" outlineLevel="0" collapsed="false">
      <c r="A154" s="38" t="n">
        <v>84</v>
      </c>
      <c r="B154" s="39" t="s">
        <v>217</v>
      </c>
      <c r="C154" s="40" t="n">
        <v>19</v>
      </c>
      <c r="D154" s="40" t="s">
        <v>218</v>
      </c>
      <c r="E154" s="40" t="n">
        <v>58011283</v>
      </c>
      <c r="F154" s="40" t="n">
        <v>58029772</v>
      </c>
      <c r="G154" s="40" t="n">
        <v>3</v>
      </c>
      <c r="H154" s="40" t="n">
        <v>0</v>
      </c>
      <c r="I154" s="41" t="n">
        <v>0</v>
      </c>
      <c r="J154" s="40" t="n">
        <v>3</v>
      </c>
      <c r="K154" s="41" t="n">
        <v>0.23</v>
      </c>
      <c r="L154" s="42" t="s">
        <v>22</v>
      </c>
      <c r="M154" s="43" t="n">
        <v>0.01780508</v>
      </c>
    </row>
    <row r="155" s="46" customFormat="true" ht="26.45" hidden="false" customHeight="true" outlineLevel="0" collapsed="false">
      <c r="A155" s="44" t="s">
        <v>219</v>
      </c>
      <c r="B155" s="44"/>
      <c r="C155" s="44"/>
      <c r="D155" s="44"/>
      <c r="E155" s="44"/>
      <c r="F155" s="44"/>
      <c r="G155" s="44"/>
      <c r="H155" s="44"/>
      <c r="I155" s="44"/>
      <c r="J155" s="44"/>
      <c r="K155" s="44"/>
      <c r="L155" s="44"/>
      <c r="M155" s="44"/>
      <c r="N155" s="45"/>
    </row>
    <row r="156" customFormat="false" ht="15.75" hidden="false" customHeight="false" outlineLevel="0" collapsed="false">
      <c r="A156" s="47" t="s">
        <v>220</v>
      </c>
      <c r="B156" s="47"/>
      <c r="C156" s="47"/>
      <c r="D156" s="47"/>
      <c r="E156" s="47"/>
      <c r="F156" s="47"/>
      <c r="G156" s="47"/>
      <c r="H156" s="47"/>
      <c r="I156" s="47"/>
      <c r="J156" s="47"/>
      <c r="K156" s="47"/>
      <c r="L156" s="47"/>
      <c r="M156" s="47"/>
    </row>
    <row r="157" customFormat="false" ht="15.75" hidden="false" customHeight="false" outlineLevel="0" collapsed="false">
      <c r="M157" s="48"/>
    </row>
    <row r="158" customFormat="false" ht="15.75" hidden="false" customHeight="false" outlineLevel="0" collapsed="false">
      <c r="M158" s="48"/>
    </row>
    <row r="159" customFormat="false" ht="15.75" hidden="false" customHeight="false" outlineLevel="0" collapsed="false">
      <c r="M159" s="48"/>
    </row>
    <row r="160" customFormat="false" ht="15.75" hidden="false" customHeight="false" outlineLevel="0" collapsed="false">
      <c r="M160" s="48"/>
    </row>
    <row r="161" customFormat="false" ht="15.75" hidden="false" customHeight="false" outlineLevel="0" collapsed="false">
      <c r="M161" s="48"/>
    </row>
    <row r="162" customFormat="false" ht="15.75" hidden="false" customHeight="false" outlineLevel="0" collapsed="false">
      <c r="M162" s="48"/>
    </row>
  </sheetData>
  <mergeCells count="7">
    <mergeCell ref="A1:M1"/>
    <mergeCell ref="G2:G3"/>
    <mergeCell ref="H2:I2"/>
    <mergeCell ref="J2:K2"/>
    <mergeCell ref="M2:M3"/>
    <mergeCell ref="A155:M155"/>
    <mergeCell ref="A156:M15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16T18:13:00Z</dcterms:created>
  <dc:creator>novaa</dc:creator>
  <dc:description/>
  <dc:language>en-US</dc:language>
  <cp:lastModifiedBy>Satish.d</cp:lastModifiedBy>
  <dcterms:modified xsi:type="dcterms:W3CDTF">2015-08-21T08:39:27Z</dcterms:modified>
  <cp:revision>0</cp:revision>
  <dc:subject/>
  <dc:title/>
</cp:coreProperties>
</file>